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928"/>
  <workbookPr/>
  <mc:AlternateContent xmlns:mc="http://schemas.openxmlformats.org/markup-compatibility/2006">
    <mc:Choice Requires="x15">
      <x15ac:absPath xmlns:x15ac="http://schemas.microsoft.com/office/spreadsheetml/2010/11/ac" url="D:\桌面\Major 提交版\"/>
    </mc:Choice>
  </mc:AlternateContent>
  <xr:revisionPtr revIDLastSave="0" documentId="13_ncr:1_{BD88ADB8-D4D8-41D6-BB91-BBA02F536BDF}" xr6:coauthVersionLast="47" xr6:coauthVersionMax="47" xr10:uidLastSave="{00000000-0000-0000-0000-000000000000}"/>
  <bookViews>
    <workbookView xWindow="6336" yWindow="300" windowWidth="12648" windowHeight="11004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E189" i="1" l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F2" i="1" s="1"/>
  <c r="G2" i="1" s="1"/>
  <c r="H2" i="1" s="1"/>
  <c r="F110" i="1" l="1"/>
  <c r="G110" i="1" s="1"/>
  <c r="H110" i="1" s="1"/>
  <c r="F182" i="1"/>
  <c r="G182" i="1" s="1"/>
  <c r="H182" i="1" s="1"/>
  <c r="F65" i="1"/>
  <c r="G65" i="1" s="1"/>
  <c r="H65" i="1" s="1"/>
  <c r="F128" i="1"/>
  <c r="F137" i="1"/>
  <c r="G137" i="1" s="1"/>
  <c r="H137" i="1" s="1"/>
  <c r="F56" i="1"/>
  <c r="G56" i="1" s="1"/>
  <c r="H56" i="1" s="1"/>
  <c r="F119" i="1"/>
  <c r="F11" i="1"/>
  <c r="G11" i="1" s="1"/>
  <c r="H11" i="1" s="1"/>
  <c r="F83" i="1"/>
  <c r="G83" i="1" s="1"/>
  <c r="H83" i="1" s="1"/>
  <c r="F146" i="1"/>
  <c r="G146" i="1" s="1"/>
  <c r="H146" i="1" s="1"/>
  <c r="F155" i="1"/>
  <c r="G155" i="1" s="1"/>
  <c r="H155" i="1" s="1"/>
  <c r="F38" i="1"/>
  <c r="F74" i="1"/>
  <c r="F20" i="1"/>
  <c r="G20" i="1" s="1"/>
  <c r="H20" i="1" s="1"/>
  <c r="F47" i="1"/>
  <c r="F29" i="1"/>
  <c r="G29" i="1" s="1"/>
  <c r="H29" i="1" s="1"/>
  <c r="F92" i="1"/>
  <c r="G92" i="1" s="1"/>
  <c r="H92" i="1" s="1"/>
  <c r="F101" i="1"/>
  <c r="G101" i="1" s="1"/>
  <c r="H101" i="1" s="1"/>
  <c r="F164" i="1"/>
  <c r="G164" i="1" s="1"/>
  <c r="H164" i="1" s="1"/>
  <c r="F173" i="1"/>
  <c r="G173" i="1" s="1"/>
  <c r="H173" i="1" s="1"/>
  <c r="G74" i="1"/>
  <c r="H74" i="1" s="1"/>
  <c r="G38" i="1" l="1"/>
  <c r="H38" i="1" s="1"/>
  <c r="G119" i="1"/>
  <c r="H119" i="1" s="1"/>
  <c r="G47" i="1"/>
  <c r="H47" i="1" s="1"/>
  <c r="G128" i="1"/>
  <c r="H128" i="1" s="1"/>
</calcChain>
</file>

<file path=xl/sharedStrings.xml><?xml version="1.0" encoding="utf-8"?>
<sst xmlns="http://schemas.openxmlformats.org/spreadsheetml/2006/main" count="202" uniqueCount="22">
  <si>
    <t>C41814_g2</t>
  </si>
  <si>
    <r>
      <rPr>
        <sz val="9"/>
        <color theme="1"/>
        <rFont val="宋体"/>
        <charset val="134"/>
      </rPr>
      <t>目的基因</t>
    </r>
    <r>
      <rPr>
        <sz val="9"/>
        <color theme="1"/>
        <rFont val="Times New Roman"/>
        <family val="1"/>
      </rPr>
      <t>Ct</t>
    </r>
    <r>
      <rPr>
        <sz val="9"/>
        <color theme="1"/>
        <rFont val="宋体"/>
        <charset val="134"/>
      </rPr>
      <t>值</t>
    </r>
  </si>
  <si>
    <r>
      <rPr>
        <sz val="9"/>
        <color theme="1"/>
        <rFont val="宋体"/>
        <charset val="134"/>
      </rPr>
      <t>内参基因</t>
    </r>
    <r>
      <rPr>
        <sz val="9"/>
        <color theme="1"/>
        <rFont val="Times New Roman"/>
        <family val="1"/>
      </rPr>
      <t>Ct</t>
    </r>
    <r>
      <rPr>
        <sz val="9"/>
        <color theme="1"/>
        <rFont val="宋体"/>
        <charset val="134"/>
      </rPr>
      <t>值</t>
    </r>
  </si>
  <si>
    <t>δCt</t>
  </si>
  <si>
    <t>δδCt</t>
  </si>
  <si>
    <t>2-δδCt</t>
  </si>
  <si>
    <t>L1-1</t>
  </si>
  <si>
    <t>L1-2</t>
  </si>
  <si>
    <t>L1-3</t>
  </si>
  <si>
    <t>L2-1</t>
  </si>
  <si>
    <t>L2-2</t>
  </si>
  <si>
    <t>L2-3</t>
  </si>
  <si>
    <t>L3-1</t>
  </si>
  <si>
    <t>L3-2</t>
  </si>
  <si>
    <t>L3-3</t>
  </si>
  <si>
    <t>C40538_g1</t>
  </si>
  <si>
    <t>C30518_g1</t>
  </si>
  <si>
    <t>C51939_g1</t>
  </si>
  <si>
    <t>C44516_g1</t>
  </si>
  <si>
    <t>C50789_g1</t>
  </si>
  <si>
    <t>C46759_g1</t>
  </si>
  <si>
    <t>mean δC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4" x14ac:knownFonts="1">
    <font>
      <sz val="11"/>
      <color theme="1"/>
      <name val="等线"/>
      <charset val="134"/>
      <scheme val="minor"/>
    </font>
    <font>
      <sz val="9"/>
      <color theme="1"/>
      <name val="Times New Roman"/>
      <family val="1"/>
    </font>
    <font>
      <sz val="9"/>
      <color theme="1"/>
      <name val="宋体"/>
      <charset val="134"/>
    </font>
    <font>
      <sz val="9"/>
      <name val="等线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176" fontId="1" fillId="2" borderId="0" xfId="0" applyNumberFormat="1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17"/>
  <sheetViews>
    <sheetView tabSelected="1" topLeftCell="E1" workbookViewId="0">
      <selection activeCell="K4" sqref="K4"/>
    </sheetView>
  </sheetViews>
  <sheetFormatPr defaultColWidth="9" defaultRowHeight="13.8" x14ac:dyDescent="0.25"/>
  <cols>
    <col min="1" max="1" width="9.44140625" style="1" customWidth="1"/>
    <col min="2" max="2" width="6.21875" style="1" customWidth="1"/>
    <col min="3" max="4" width="12.5546875" style="1" customWidth="1"/>
    <col min="5" max="5" width="8.21875" style="1" customWidth="1"/>
    <col min="6" max="6" width="13.21875" style="2" customWidth="1"/>
    <col min="7" max="7" width="8.44140625" style="2" customWidth="1"/>
    <col min="8" max="9" width="8.21875" style="2" customWidth="1"/>
  </cols>
  <sheetData>
    <row r="1" spans="1:9" x14ac:dyDescent="0.25">
      <c r="A1" s="1" t="s">
        <v>0</v>
      </c>
      <c r="C1" s="2" t="s">
        <v>1</v>
      </c>
      <c r="D1" s="2" t="s">
        <v>2</v>
      </c>
      <c r="E1" s="2" t="s">
        <v>3</v>
      </c>
      <c r="F1" s="2" t="s">
        <v>21</v>
      </c>
      <c r="G1" s="2" t="s">
        <v>4</v>
      </c>
      <c r="H1" s="2" t="s">
        <v>5</v>
      </c>
    </row>
    <row r="2" spans="1:9" x14ac:dyDescent="0.25">
      <c r="B2" s="1" t="s">
        <v>6</v>
      </c>
      <c r="C2" s="1">
        <v>28.34</v>
      </c>
      <c r="D2" s="1">
        <v>22.35</v>
      </c>
      <c r="E2" s="1">
        <f t="shared" ref="E2:E10" si="0">C2-D2</f>
        <v>5.9899999999999984</v>
      </c>
      <c r="F2" s="3">
        <f>AVERAGE(E2:E10)</f>
        <v>5.8011111111111102</v>
      </c>
      <c r="G2" s="3">
        <f>F2-$F$2</f>
        <v>0</v>
      </c>
      <c r="H2" s="3">
        <f>POWER(2,-G2)</f>
        <v>1</v>
      </c>
      <c r="I2" s="3"/>
    </row>
    <row r="3" spans="1:9" x14ac:dyDescent="0.25">
      <c r="B3" s="1" t="s">
        <v>6</v>
      </c>
      <c r="C3" s="1">
        <v>28.17</v>
      </c>
      <c r="D3" s="1">
        <v>22.47</v>
      </c>
      <c r="E3" s="1">
        <f t="shared" si="0"/>
        <v>5.7000000000000028</v>
      </c>
      <c r="F3" s="3"/>
      <c r="G3" s="3"/>
      <c r="H3" s="3"/>
      <c r="I3" s="3"/>
    </row>
    <row r="4" spans="1:9" x14ac:dyDescent="0.25">
      <c r="B4" s="1" t="s">
        <v>6</v>
      </c>
      <c r="C4" s="1">
        <v>27.56</v>
      </c>
      <c r="D4" s="1">
        <v>22.16</v>
      </c>
      <c r="E4" s="1">
        <f t="shared" si="0"/>
        <v>5.3999999999999986</v>
      </c>
      <c r="F4" s="3"/>
      <c r="G4" s="3"/>
      <c r="H4" s="3"/>
      <c r="I4" s="3"/>
    </row>
    <row r="5" spans="1:9" x14ac:dyDescent="0.25">
      <c r="B5" s="1" t="s">
        <v>7</v>
      </c>
      <c r="C5" s="1">
        <v>28.23</v>
      </c>
      <c r="D5" s="1">
        <v>22.65</v>
      </c>
      <c r="E5" s="1">
        <f t="shared" si="0"/>
        <v>5.5800000000000018</v>
      </c>
      <c r="F5" s="3"/>
      <c r="G5" s="3"/>
      <c r="H5" s="3"/>
      <c r="I5" s="3"/>
    </row>
    <row r="6" spans="1:9" x14ac:dyDescent="0.25">
      <c r="B6" s="1" t="s">
        <v>7</v>
      </c>
      <c r="C6" s="1">
        <v>28.11</v>
      </c>
      <c r="D6" s="1">
        <v>22.19</v>
      </c>
      <c r="E6" s="1">
        <f t="shared" si="0"/>
        <v>5.9199999999999982</v>
      </c>
      <c r="F6" s="3"/>
      <c r="G6" s="3"/>
      <c r="H6" s="3"/>
      <c r="I6" s="3"/>
    </row>
    <row r="7" spans="1:9" x14ac:dyDescent="0.25">
      <c r="B7" s="1" t="s">
        <v>7</v>
      </c>
      <c r="C7" s="1">
        <v>28.54</v>
      </c>
      <c r="D7" s="1">
        <v>22.44</v>
      </c>
      <c r="E7" s="1">
        <f t="shared" si="0"/>
        <v>6.0999999999999979</v>
      </c>
      <c r="F7" s="3"/>
      <c r="G7" s="3"/>
      <c r="H7" s="3"/>
      <c r="I7" s="3"/>
    </row>
    <row r="8" spans="1:9" x14ac:dyDescent="0.25">
      <c r="B8" s="1" t="s">
        <v>8</v>
      </c>
      <c r="C8" s="1">
        <v>28.15</v>
      </c>
      <c r="D8" s="1">
        <v>22.38</v>
      </c>
      <c r="E8" s="1">
        <f t="shared" si="0"/>
        <v>5.77</v>
      </c>
      <c r="F8" s="3"/>
      <c r="G8" s="3"/>
      <c r="H8" s="3"/>
      <c r="I8" s="3"/>
    </row>
    <row r="9" spans="1:9" x14ac:dyDescent="0.25">
      <c r="B9" s="1" t="s">
        <v>8</v>
      </c>
      <c r="C9" s="1">
        <v>27.79</v>
      </c>
      <c r="D9" s="1">
        <v>22.38</v>
      </c>
      <c r="E9" s="1">
        <f t="shared" si="0"/>
        <v>5.41</v>
      </c>
      <c r="F9" s="3"/>
      <c r="G9" s="3"/>
      <c r="H9" s="3"/>
      <c r="I9" s="3"/>
    </row>
    <row r="10" spans="1:9" x14ac:dyDescent="0.25">
      <c r="B10" s="1" t="s">
        <v>8</v>
      </c>
      <c r="C10" s="1">
        <v>28.41</v>
      </c>
      <c r="D10" s="1">
        <v>22.07</v>
      </c>
      <c r="E10" s="1">
        <f t="shared" si="0"/>
        <v>6.34</v>
      </c>
      <c r="F10" s="3"/>
      <c r="G10" s="3"/>
      <c r="H10" s="3"/>
      <c r="I10" s="3"/>
    </row>
    <row r="11" spans="1:9" x14ac:dyDescent="0.25">
      <c r="B11" s="1" t="s">
        <v>9</v>
      </c>
      <c r="C11" s="1">
        <v>20.78</v>
      </c>
      <c r="D11" s="1">
        <v>22.36</v>
      </c>
      <c r="E11" s="1">
        <f t="shared" ref="E11:E189" si="1">C11-D11</f>
        <v>-1.5799999999999983</v>
      </c>
      <c r="F11" s="3">
        <f>AVERAGE(E11:E19)</f>
        <v>-1.3366666666666669</v>
      </c>
      <c r="G11" s="3">
        <f>F11-$F$2</f>
        <v>-7.1377777777777771</v>
      </c>
      <c r="H11" s="3">
        <f>POWER(2,-G11)</f>
        <v>140.82676839982116</v>
      </c>
      <c r="I11" s="3"/>
    </row>
    <row r="12" spans="1:9" x14ac:dyDescent="0.25">
      <c r="B12" s="1" t="s">
        <v>9</v>
      </c>
      <c r="C12" s="1">
        <v>21.33</v>
      </c>
      <c r="D12" s="1">
        <v>22.43</v>
      </c>
      <c r="E12" s="1">
        <f t="shared" si="1"/>
        <v>-1.1000000000000014</v>
      </c>
      <c r="F12" s="3"/>
      <c r="G12" s="3"/>
      <c r="H12" s="3"/>
      <c r="I12" s="3"/>
    </row>
    <row r="13" spans="1:9" x14ac:dyDescent="0.25">
      <c r="B13" s="1" t="s">
        <v>9</v>
      </c>
      <c r="C13" s="1">
        <v>20.85</v>
      </c>
      <c r="D13" s="1">
        <v>22.13</v>
      </c>
      <c r="E13" s="1">
        <f t="shared" si="1"/>
        <v>-1.2799999999999976</v>
      </c>
      <c r="F13" s="3"/>
      <c r="G13" s="3"/>
      <c r="H13" s="3"/>
      <c r="I13" s="3"/>
    </row>
    <row r="14" spans="1:9" x14ac:dyDescent="0.25">
      <c r="B14" s="1" t="s">
        <v>10</v>
      </c>
      <c r="C14" s="1">
        <v>21.54</v>
      </c>
      <c r="D14" s="1">
        <v>22.65</v>
      </c>
      <c r="E14" s="1">
        <f t="shared" si="1"/>
        <v>-1.1099999999999994</v>
      </c>
      <c r="F14" s="3"/>
      <c r="G14" s="3"/>
      <c r="H14" s="3"/>
      <c r="I14" s="3"/>
    </row>
    <row r="15" spans="1:9" x14ac:dyDescent="0.25">
      <c r="B15" s="1" t="s">
        <v>10</v>
      </c>
      <c r="C15" s="1">
        <v>20.64</v>
      </c>
      <c r="D15" s="1">
        <v>22.28</v>
      </c>
      <c r="E15" s="1">
        <f t="shared" si="1"/>
        <v>-1.6400000000000006</v>
      </c>
      <c r="F15" s="3"/>
      <c r="G15" s="3"/>
      <c r="H15" s="3"/>
      <c r="I15" s="3"/>
    </row>
    <row r="16" spans="1:9" x14ac:dyDescent="0.25">
      <c r="B16" s="1" t="s">
        <v>10</v>
      </c>
      <c r="C16" s="1">
        <v>20.73</v>
      </c>
      <c r="D16" s="1">
        <v>22.19</v>
      </c>
      <c r="E16" s="1">
        <f t="shared" si="1"/>
        <v>-1.4600000000000009</v>
      </c>
      <c r="F16" s="3"/>
      <c r="G16" s="3"/>
      <c r="H16" s="3"/>
      <c r="I16" s="3"/>
    </row>
    <row r="17" spans="1:9" x14ac:dyDescent="0.25">
      <c r="B17" s="1" t="s">
        <v>11</v>
      </c>
      <c r="C17" s="1">
        <v>20.95</v>
      </c>
      <c r="D17" s="1">
        <v>22.57</v>
      </c>
      <c r="E17" s="1">
        <f t="shared" si="1"/>
        <v>-1.620000000000001</v>
      </c>
      <c r="F17" s="3"/>
      <c r="G17" s="3"/>
      <c r="H17" s="3"/>
      <c r="I17" s="3"/>
    </row>
    <row r="18" spans="1:9" x14ac:dyDescent="0.25">
      <c r="B18" s="1" t="s">
        <v>11</v>
      </c>
      <c r="C18" s="1">
        <v>21.15</v>
      </c>
      <c r="D18" s="1">
        <v>22.41</v>
      </c>
      <c r="E18" s="1">
        <f t="shared" si="1"/>
        <v>-1.2600000000000016</v>
      </c>
      <c r="F18" s="3"/>
      <c r="G18" s="3"/>
      <c r="H18" s="3"/>
      <c r="I18" s="3"/>
    </row>
    <row r="19" spans="1:9" x14ac:dyDescent="0.25">
      <c r="B19" s="1" t="s">
        <v>11</v>
      </c>
      <c r="C19" s="1">
        <v>21.09</v>
      </c>
      <c r="D19" s="1">
        <v>22.07</v>
      </c>
      <c r="E19" s="1">
        <f t="shared" si="1"/>
        <v>-0.98000000000000043</v>
      </c>
      <c r="F19" s="3"/>
      <c r="G19" s="3"/>
      <c r="H19" s="3"/>
      <c r="I19" s="3"/>
    </row>
    <row r="20" spans="1:9" x14ac:dyDescent="0.25">
      <c r="B20" s="1" t="s">
        <v>12</v>
      </c>
      <c r="C20" s="1">
        <v>19.59</v>
      </c>
      <c r="D20" s="1">
        <v>22.15</v>
      </c>
      <c r="E20" s="1">
        <f t="shared" si="1"/>
        <v>-2.5599999999999987</v>
      </c>
      <c r="F20" s="3">
        <f>AVERAGE(E20:E28)</f>
        <v>-2.8055555555555554</v>
      </c>
      <c r="G20" s="3">
        <f>F20-$F$2</f>
        <v>-8.6066666666666656</v>
      </c>
      <c r="H20" s="3">
        <f>POWER(2,-G20)</f>
        <v>389.8206392658617</v>
      </c>
      <c r="I20" s="3"/>
    </row>
    <row r="21" spans="1:9" x14ac:dyDescent="0.25">
      <c r="B21" s="1" t="s">
        <v>12</v>
      </c>
      <c r="C21" s="1">
        <v>20.11</v>
      </c>
      <c r="D21" s="1">
        <v>22.61</v>
      </c>
      <c r="E21" s="1">
        <f t="shared" si="1"/>
        <v>-2.5</v>
      </c>
      <c r="F21" s="3"/>
      <c r="G21" s="3"/>
      <c r="H21" s="3"/>
      <c r="I21" s="3"/>
    </row>
    <row r="22" spans="1:9" x14ac:dyDescent="0.25">
      <c r="B22" s="1" t="s">
        <v>12</v>
      </c>
      <c r="C22" s="1">
        <v>19.850000000000001</v>
      </c>
      <c r="D22" s="1">
        <v>22.14</v>
      </c>
      <c r="E22" s="1">
        <f t="shared" si="1"/>
        <v>-2.2899999999999991</v>
      </c>
      <c r="F22" s="3"/>
      <c r="G22" s="3"/>
      <c r="H22" s="3"/>
      <c r="I22" s="3"/>
    </row>
    <row r="23" spans="1:9" x14ac:dyDescent="0.25">
      <c r="B23" s="1" t="s">
        <v>13</v>
      </c>
      <c r="C23" s="1">
        <v>18.98</v>
      </c>
      <c r="D23" s="1">
        <v>21.99</v>
      </c>
      <c r="E23" s="1">
        <f t="shared" si="1"/>
        <v>-3.009999999999998</v>
      </c>
      <c r="F23" s="3"/>
      <c r="G23" s="3"/>
      <c r="H23" s="3"/>
      <c r="I23" s="3"/>
    </row>
    <row r="24" spans="1:9" x14ac:dyDescent="0.25">
      <c r="B24" s="1" t="s">
        <v>13</v>
      </c>
      <c r="C24" s="1">
        <v>19.149999999999999</v>
      </c>
      <c r="D24" s="1">
        <v>22.77</v>
      </c>
      <c r="E24" s="1">
        <f t="shared" si="1"/>
        <v>-3.620000000000001</v>
      </c>
      <c r="F24" s="3"/>
      <c r="G24" s="3"/>
      <c r="H24" s="3"/>
      <c r="I24" s="3"/>
    </row>
    <row r="25" spans="1:9" x14ac:dyDescent="0.25">
      <c r="B25" s="1" t="s">
        <v>13</v>
      </c>
      <c r="C25" s="1">
        <v>18.77</v>
      </c>
      <c r="D25" s="1">
        <v>22.26</v>
      </c>
      <c r="E25" s="1">
        <f t="shared" si="1"/>
        <v>-3.490000000000002</v>
      </c>
      <c r="F25" s="3"/>
      <c r="G25" s="3"/>
      <c r="H25" s="3"/>
      <c r="I25" s="3"/>
    </row>
    <row r="26" spans="1:9" x14ac:dyDescent="0.25">
      <c r="B26" s="1" t="s">
        <v>14</v>
      </c>
      <c r="C26" s="1">
        <v>19.71</v>
      </c>
      <c r="D26" s="1">
        <v>22.53</v>
      </c>
      <c r="E26" s="1">
        <f t="shared" si="1"/>
        <v>-2.8200000000000003</v>
      </c>
      <c r="F26" s="3"/>
      <c r="G26" s="3"/>
      <c r="H26" s="3"/>
      <c r="I26" s="3"/>
    </row>
    <row r="27" spans="1:9" x14ac:dyDescent="0.25">
      <c r="B27" s="1" t="s">
        <v>14</v>
      </c>
      <c r="C27" s="1">
        <v>19.59</v>
      </c>
      <c r="D27" s="1">
        <v>22.38</v>
      </c>
      <c r="E27" s="1">
        <f t="shared" si="1"/>
        <v>-2.7899999999999991</v>
      </c>
      <c r="F27" s="3"/>
      <c r="G27" s="3"/>
      <c r="H27" s="3"/>
      <c r="I27" s="3"/>
    </row>
    <row r="28" spans="1:9" x14ac:dyDescent="0.25">
      <c r="B28" s="1" t="s">
        <v>14</v>
      </c>
      <c r="C28" s="1">
        <v>20.09</v>
      </c>
      <c r="D28" s="1">
        <v>22.26</v>
      </c>
      <c r="E28" s="1">
        <f t="shared" si="1"/>
        <v>-2.1700000000000017</v>
      </c>
      <c r="F28" s="3"/>
      <c r="G28" s="3"/>
      <c r="H28" s="3"/>
      <c r="I28" s="3"/>
    </row>
    <row r="29" spans="1:9" x14ac:dyDescent="0.25">
      <c r="A29" s="1" t="s">
        <v>15</v>
      </c>
      <c r="B29" s="1" t="s">
        <v>6</v>
      </c>
      <c r="C29" s="1">
        <v>27.85</v>
      </c>
      <c r="D29" s="1">
        <v>22.35</v>
      </c>
      <c r="E29" s="1">
        <f t="shared" si="1"/>
        <v>5.5</v>
      </c>
      <c r="F29" s="3">
        <f>AVERAGE(E29:E37)</f>
        <v>5.6800000000000006</v>
      </c>
      <c r="G29" s="3">
        <f>F29-$F$29</f>
        <v>0</v>
      </c>
      <c r="H29" s="3">
        <f>POWER(2,-G29)</f>
        <v>1</v>
      </c>
      <c r="I29" s="3"/>
    </row>
    <row r="30" spans="1:9" x14ac:dyDescent="0.25">
      <c r="B30" s="1" t="s">
        <v>6</v>
      </c>
      <c r="C30" s="1">
        <v>27.49</v>
      </c>
      <c r="D30" s="1">
        <v>22.47</v>
      </c>
      <c r="E30" s="1">
        <f t="shared" si="1"/>
        <v>5.0199999999999996</v>
      </c>
      <c r="F30" s="3"/>
      <c r="G30" s="3"/>
      <c r="H30" s="3"/>
      <c r="I30" s="3"/>
    </row>
    <row r="31" spans="1:9" x14ac:dyDescent="0.25">
      <c r="B31" s="1" t="s">
        <v>6</v>
      </c>
      <c r="C31" s="1">
        <v>28.21</v>
      </c>
      <c r="D31" s="1">
        <v>22.16</v>
      </c>
      <c r="E31" s="1">
        <f t="shared" si="1"/>
        <v>6.0500000000000007</v>
      </c>
      <c r="F31" s="3"/>
      <c r="G31" s="3"/>
      <c r="H31" s="3"/>
      <c r="I31" s="3"/>
    </row>
    <row r="32" spans="1:9" x14ac:dyDescent="0.25">
      <c r="B32" s="1" t="s">
        <v>7</v>
      </c>
      <c r="C32" s="1">
        <v>28.37</v>
      </c>
      <c r="D32" s="1">
        <v>22.65</v>
      </c>
      <c r="E32" s="1">
        <f t="shared" si="1"/>
        <v>5.7200000000000024</v>
      </c>
      <c r="F32" s="3"/>
      <c r="G32" s="3"/>
      <c r="H32" s="3"/>
      <c r="I32" s="3"/>
    </row>
    <row r="33" spans="2:9" x14ac:dyDescent="0.25">
      <c r="B33" s="1" t="s">
        <v>7</v>
      </c>
      <c r="C33" s="1">
        <v>27.88</v>
      </c>
      <c r="D33" s="1">
        <v>22.19</v>
      </c>
      <c r="E33" s="1">
        <f t="shared" si="1"/>
        <v>5.6899999999999977</v>
      </c>
      <c r="F33" s="3"/>
      <c r="G33" s="3"/>
      <c r="H33" s="3"/>
      <c r="I33" s="3"/>
    </row>
    <row r="34" spans="2:9" x14ac:dyDescent="0.25">
      <c r="B34" s="1" t="s">
        <v>7</v>
      </c>
      <c r="C34" s="1">
        <v>28.46</v>
      </c>
      <c r="D34" s="1">
        <v>22.44</v>
      </c>
      <c r="E34" s="1">
        <f t="shared" si="1"/>
        <v>6.02</v>
      </c>
      <c r="F34" s="3"/>
      <c r="G34" s="3"/>
      <c r="H34" s="3"/>
      <c r="I34" s="3"/>
    </row>
    <row r="35" spans="2:9" x14ac:dyDescent="0.25">
      <c r="B35" s="1" t="s">
        <v>8</v>
      </c>
      <c r="C35" s="1">
        <v>27.92</v>
      </c>
      <c r="D35" s="1">
        <v>22.38</v>
      </c>
      <c r="E35" s="1">
        <f t="shared" si="1"/>
        <v>5.5400000000000027</v>
      </c>
      <c r="F35" s="3"/>
      <c r="G35" s="3"/>
      <c r="H35" s="3"/>
      <c r="I35" s="3"/>
    </row>
    <row r="36" spans="2:9" x14ac:dyDescent="0.25">
      <c r="B36" s="1" t="s">
        <v>8</v>
      </c>
      <c r="C36" s="1">
        <v>27.55</v>
      </c>
      <c r="D36" s="1">
        <v>22.38</v>
      </c>
      <c r="E36" s="1">
        <f t="shared" si="1"/>
        <v>5.1700000000000017</v>
      </c>
      <c r="F36" s="3"/>
      <c r="G36" s="3"/>
      <c r="H36" s="3"/>
      <c r="I36" s="3"/>
    </row>
    <row r="37" spans="2:9" x14ac:dyDescent="0.25">
      <c r="B37" s="1" t="s">
        <v>8</v>
      </c>
      <c r="C37" s="1">
        <v>28.48</v>
      </c>
      <c r="D37" s="1">
        <v>22.07</v>
      </c>
      <c r="E37" s="1">
        <f t="shared" si="1"/>
        <v>6.41</v>
      </c>
      <c r="F37" s="3"/>
      <c r="G37" s="3"/>
      <c r="H37" s="3"/>
      <c r="I37" s="3"/>
    </row>
    <row r="38" spans="2:9" x14ac:dyDescent="0.25">
      <c r="B38" s="1" t="s">
        <v>9</v>
      </c>
      <c r="C38" s="1">
        <v>27.56</v>
      </c>
      <c r="D38" s="1">
        <v>22.36</v>
      </c>
      <c r="E38" s="1">
        <f t="shared" si="1"/>
        <v>5.1999999999999993</v>
      </c>
      <c r="F38" s="3">
        <f t="shared" ref="F38" si="2">AVERAGE(E38:E46)</f>
        <v>4.9377777777777769</v>
      </c>
      <c r="G38" s="3">
        <f t="shared" ref="G38" si="3">F38-$F$29</f>
        <v>-0.74222222222222367</v>
      </c>
      <c r="H38" s="3">
        <f t="shared" ref="H38" si="4">POWER(2,-G38)</f>
        <v>1.6727504382630369</v>
      </c>
      <c r="I38" s="3"/>
    </row>
    <row r="39" spans="2:9" x14ac:dyDescent="0.25">
      <c r="B39" s="1" t="s">
        <v>9</v>
      </c>
      <c r="C39" s="1">
        <v>26.91</v>
      </c>
      <c r="D39" s="1">
        <v>22.43</v>
      </c>
      <c r="E39" s="1">
        <f t="shared" si="1"/>
        <v>4.4800000000000004</v>
      </c>
      <c r="F39" s="3"/>
      <c r="G39" s="3"/>
      <c r="H39" s="3"/>
      <c r="I39" s="3"/>
    </row>
    <row r="40" spans="2:9" x14ac:dyDescent="0.25">
      <c r="B40" s="1" t="s">
        <v>9</v>
      </c>
      <c r="C40" s="1">
        <v>27.04</v>
      </c>
      <c r="D40" s="1">
        <v>22.13</v>
      </c>
      <c r="E40" s="1">
        <f t="shared" si="1"/>
        <v>4.91</v>
      </c>
      <c r="F40" s="3"/>
      <c r="G40" s="3"/>
      <c r="H40" s="3"/>
      <c r="I40" s="3"/>
    </row>
    <row r="41" spans="2:9" x14ac:dyDescent="0.25">
      <c r="B41" s="1" t="s">
        <v>10</v>
      </c>
      <c r="C41" s="1">
        <v>27.12</v>
      </c>
      <c r="D41" s="1">
        <v>22.65</v>
      </c>
      <c r="E41" s="1">
        <f t="shared" si="1"/>
        <v>4.4700000000000024</v>
      </c>
      <c r="F41" s="3"/>
      <c r="G41" s="3"/>
      <c r="H41" s="3"/>
      <c r="I41" s="3"/>
    </row>
    <row r="42" spans="2:9" x14ac:dyDescent="0.25">
      <c r="B42" s="1" t="s">
        <v>10</v>
      </c>
      <c r="C42" s="1">
        <v>27.88</v>
      </c>
      <c r="D42" s="1">
        <v>22.28</v>
      </c>
      <c r="E42" s="1">
        <f t="shared" si="1"/>
        <v>5.5999999999999979</v>
      </c>
      <c r="F42" s="3"/>
      <c r="G42" s="3"/>
      <c r="H42" s="3"/>
      <c r="I42" s="3"/>
    </row>
    <row r="43" spans="2:9" x14ac:dyDescent="0.25">
      <c r="B43" s="1" t="s">
        <v>10</v>
      </c>
      <c r="C43" s="1">
        <v>26.74</v>
      </c>
      <c r="D43" s="1">
        <v>22.19</v>
      </c>
      <c r="E43" s="1">
        <f t="shared" si="1"/>
        <v>4.5499999999999972</v>
      </c>
      <c r="F43" s="3"/>
      <c r="G43" s="3"/>
      <c r="H43" s="3"/>
      <c r="I43" s="3"/>
    </row>
    <row r="44" spans="2:9" x14ac:dyDescent="0.25">
      <c r="B44" s="1" t="s">
        <v>11</v>
      </c>
      <c r="C44" s="1">
        <v>27.85</v>
      </c>
      <c r="D44" s="1">
        <v>22.57</v>
      </c>
      <c r="E44" s="1">
        <f t="shared" si="1"/>
        <v>5.2800000000000011</v>
      </c>
      <c r="F44" s="3"/>
      <c r="G44" s="3"/>
      <c r="H44" s="3"/>
      <c r="I44" s="3"/>
    </row>
    <row r="45" spans="2:9" x14ac:dyDescent="0.25">
      <c r="B45" s="1" t="s">
        <v>11</v>
      </c>
      <c r="C45" s="1">
        <v>27.07</v>
      </c>
      <c r="D45" s="1">
        <v>22.41</v>
      </c>
      <c r="E45" s="1">
        <f t="shared" si="1"/>
        <v>4.66</v>
      </c>
      <c r="F45" s="3"/>
      <c r="G45" s="3"/>
      <c r="H45" s="3"/>
      <c r="I45" s="3"/>
    </row>
    <row r="46" spans="2:9" x14ac:dyDescent="0.25">
      <c r="B46" s="1" t="s">
        <v>11</v>
      </c>
      <c r="C46" s="1">
        <v>27.36</v>
      </c>
      <c r="D46" s="1">
        <v>22.07</v>
      </c>
      <c r="E46" s="1">
        <f t="shared" si="1"/>
        <v>5.2899999999999991</v>
      </c>
      <c r="F46" s="3"/>
      <c r="G46" s="3"/>
      <c r="H46" s="3"/>
      <c r="I46" s="3"/>
    </row>
    <row r="47" spans="2:9" x14ac:dyDescent="0.25">
      <c r="B47" s="1" t="s">
        <v>12</v>
      </c>
      <c r="C47" s="1">
        <v>24.53</v>
      </c>
      <c r="D47" s="1">
        <v>22.15</v>
      </c>
      <c r="E47" s="1">
        <f t="shared" si="1"/>
        <v>2.3800000000000026</v>
      </c>
      <c r="F47" s="3">
        <f t="shared" ref="F47" si="5">AVERAGE(E47:E55)</f>
        <v>2.4377777777777774</v>
      </c>
      <c r="G47" s="3">
        <f t="shared" ref="G47" si="6">F47-$F$29</f>
        <v>-3.2422222222222232</v>
      </c>
      <c r="H47" s="3">
        <f t="shared" ref="H47" si="7">POWER(2,-G47)</f>
        <v>9.4625054250284997</v>
      </c>
      <c r="I47" s="3"/>
    </row>
    <row r="48" spans="2:9" x14ac:dyDescent="0.25">
      <c r="B48" s="1" t="s">
        <v>12</v>
      </c>
      <c r="C48" s="1">
        <v>24.22</v>
      </c>
      <c r="D48" s="1">
        <v>22.61</v>
      </c>
      <c r="E48" s="1">
        <f t="shared" si="1"/>
        <v>1.6099999999999994</v>
      </c>
      <c r="F48" s="3"/>
      <c r="G48" s="3"/>
      <c r="H48" s="3"/>
      <c r="I48" s="3"/>
    </row>
    <row r="49" spans="1:9" x14ac:dyDescent="0.25">
      <c r="B49" s="1" t="s">
        <v>12</v>
      </c>
      <c r="C49" s="1">
        <v>25.49</v>
      </c>
      <c r="D49" s="1">
        <v>22.14</v>
      </c>
      <c r="E49" s="1">
        <f t="shared" si="1"/>
        <v>3.3499999999999979</v>
      </c>
      <c r="F49" s="3"/>
      <c r="G49" s="3"/>
      <c r="H49" s="3"/>
      <c r="I49" s="3"/>
    </row>
    <row r="50" spans="1:9" x14ac:dyDescent="0.25">
      <c r="B50" s="1" t="s">
        <v>13</v>
      </c>
      <c r="C50" s="1">
        <v>24.63</v>
      </c>
      <c r="D50" s="1">
        <v>21.99</v>
      </c>
      <c r="E50" s="1">
        <f t="shared" si="1"/>
        <v>2.6400000000000006</v>
      </c>
      <c r="F50" s="3"/>
      <c r="G50" s="3"/>
      <c r="H50" s="3"/>
      <c r="I50" s="3"/>
    </row>
    <row r="51" spans="1:9" x14ac:dyDescent="0.25">
      <c r="B51" s="1" t="s">
        <v>13</v>
      </c>
      <c r="C51" s="1">
        <v>25.07</v>
      </c>
      <c r="D51" s="1">
        <v>22.77</v>
      </c>
      <c r="E51" s="1">
        <f t="shared" si="1"/>
        <v>2.3000000000000007</v>
      </c>
      <c r="F51" s="3"/>
      <c r="G51" s="3"/>
      <c r="H51" s="3"/>
      <c r="I51" s="3"/>
    </row>
    <row r="52" spans="1:9" x14ac:dyDescent="0.25">
      <c r="B52" s="1" t="s">
        <v>13</v>
      </c>
      <c r="C52" s="1">
        <v>24.39</v>
      </c>
      <c r="D52" s="1">
        <v>22.26</v>
      </c>
      <c r="E52" s="1">
        <f t="shared" si="1"/>
        <v>2.129999999999999</v>
      </c>
      <c r="F52" s="3"/>
      <c r="G52" s="3"/>
      <c r="H52" s="3"/>
      <c r="I52" s="3"/>
    </row>
    <row r="53" spans="1:9" x14ac:dyDescent="0.25">
      <c r="B53" s="1" t="s">
        <v>14</v>
      </c>
      <c r="C53" s="1">
        <v>25.65</v>
      </c>
      <c r="D53" s="1">
        <v>22.53</v>
      </c>
      <c r="E53" s="1">
        <f t="shared" si="1"/>
        <v>3.1199999999999974</v>
      </c>
      <c r="F53" s="3"/>
      <c r="G53" s="3"/>
      <c r="H53" s="3"/>
      <c r="I53" s="3"/>
    </row>
    <row r="54" spans="1:9" x14ac:dyDescent="0.25">
      <c r="B54" s="1" t="s">
        <v>14</v>
      </c>
      <c r="C54" s="1">
        <v>24.29</v>
      </c>
      <c r="D54" s="1">
        <v>22.38</v>
      </c>
      <c r="E54" s="1">
        <f t="shared" si="1"/>
        <v>1.9100000000000001</v>
      </c>
      <c r="F54" s="3"/>
      <c r="G54" s="3"/>
      <c r="H54" s="3"/>
      <c r="I54" s="3"/>
    </row>
    <row r="55" spans="1:9" x14ac:dyDescent="0.25">
      <c r="B55" s="1" t="s">
        <v>14</v>
      </c>
      <c r="C55" s="1">
        <v>24.76</v>
      </c>
      <c r="D55" s="1">
        <v>22.26</v>
      </c>
      <c r="E55" s="1">
        <f t="shared" si="1"/>
        <v>2.5</v>
      </c>
      <c r="F55" s="3"/>
      <c r="G55" s="3"/>
      <c r="H55" s="3"/>
      <c r="I55" s="3"/>
    </row>
    <row r="56" spans="1:9" x14ac:dyDescent="0.25">
      <c r="A56" s="1" t="s">
        <v>16</v>
      </c>
      <c r="B56" s="1" t="s">
        <v>6</v>
      </c>
      <c r="C56" s="1">
        <v>27.73</v>
      </c>
      <c r="D56" s="1">
        <v>22.35</v>
      </c>
      <c r="E56" s="1">
        <f t="shared" si="1"/>
        <v>5.379999999999999</v>
      </c>
      <c r="F56" s="3">
        <f t="shared" ref="F56:F74" si="8">AVERAGE(E56:E64)</f>
        <v>5.514444444444444</v>
      </c>
      <c r="G56" s="3">
        <f>F56-$F$56</f>
        <v>0</v>
      </c>
      <c r="H56" s="3">
        <f t="shared" ref="H56:H74" si="9">POWER(2,-G56)</f>
        <v>1</v>
      </c>
      <c r="I56" s="3"/>
    </row>
    <row r="57" spans="1:9" x14ac:dyDescent="0.25">
      <c r="B57" s="1" t="s">
        <v>6</v>
      </c>
      <c r="C57" s="1">
        <v>28.21</v>
      </c>
      <c r="D57" s="1">
        <v>22.47</v>
      </c>
      <c r="E57" s="1">
        <f t="shared" si="1"/>
        <v>5.740000000000002</v>
      </c>
      <c r="F57" s="3"/>
      <c r="G57" s="3"/>
      <c r="H57" s="3"/>
      <c r="I57" s="3"/>
    </row>
    <row r="58" spans="1:9" x14ac:dyDescent="0.25">
      <c r="B58" s="1" t="s">
        <v>6</v>
      </c>
      <c r="C58" s="1">
        <v>27.48</v>
      </c>
      <c r="D58" s="1">
        <v>22.16</v>
      </c>
      <c r="E58" s="1">
        <f t="shared" si="1"/>
        <v>5.32</v>
      </c>
      <c r="F58" s="3"/>
      <c r="G58" s="3"/>
      <c r="H58" s="3"/>
      <c r="I58" s="3"/>
    </row>
    <row r="59" spans="1:9" x14ac:dyDescent="0.25">
      <c r="B59" s="1" t="s">
        <v>7</v>
      </c>
      <c r="C59" s="1">
        <v>28.03</v>
      </c>
      <c r="D59" s="1">
        <v>22.65</v>
      </c>
      <c r="E59" s="1">
        <f t="shared" si="1"/>
        <v>5.3800000000000026</v>
      </c>
      <c r="F59" s="3"/>
      <c r="G59" s="3"/>
      <c r="H59" s="3"/>
      <c r="I59" s="3"/>
    </row>
    <row r="60" spans="1:9" x14ac:dyDescent="0.25">
      <c r="B60" s="1" t="s">
        <v>7</v>
      </c>
      <c r="C60" s="1">
        <v>28.17</v>
      </c>
      <c r="D60" s="1">
        <v>22.19</v>
      </c>
      <c r="E60" s="1">
        <f t="shared" si="1"/>
        <v>5.98</v>
      </c>
      <c r="F60" s="3"/>
      <c r="G60" s="3"/>
      <c r="H60" s="3"/>
      <c r="I60" s="3"/>
    </row>
    <row r="61" spans="1:9" x14ac:dyDescent="0.25">
      <c r="B61" s="1" t="s">
        <v>7</v>
      </c>
      <c r="C61" s="1">
        <v>27.66</v>
      </c>
      <c r="D61" s="1">
        <v>22.44</v>
      </c>
      <c r="E61" s="1">
        <f t="shared" si="1"/>
        <v>5.2199999999999989</v>
      </c>
      <c r="F61" s="3"/>
      <c r="G61" s="3"/>
      <c r="H61" s="3"/>
      <c r="I61" s="3"/>
    </row>
    <row r="62" spans="1:9" x14ac:dyDescent="0.25">
      <c r="B62" s="1" t="s">
        <v>8</v>
      </c>
      <c r="C62" s="1">
        <v>27.89</v>
      </c>
      <c r="D62" s="1">
        <v>22.38</v>
      </c>
      <c r="E62" s="1">
        <f t="shared" si="1"/>
        <v>5.5100000000000016</v>
      </c>
      <c r="F62" s="3"/>
      <c r="G62" s="3"/>
      <c r="H62" s="3"/>
      <c r="I62" s="3"/>
    </row>
    <row r="63" spans="1:9" x14ac:dyDescent="0.25">
      <c r="B63" s="1" t="s">
        <v>8</v>
      </c>
      <c r="C63" s="1">
        <v>28.04</v>
      </c>
      <c r="D63" s="1">
        <v>22.38</v>
      </c>
      <c r="E63" s="1">
        <f t="shared" si="1"/>
        <v>5.66</v>
      </c>
      <c r="F63" s="3"/>
      <c r="G63" s="3"/>
      <c r="H63" s="3"/>
      <c r="I63" s="3"/>
    </row>
    <row r="64" spans="1:9" x14ac:dyDescent="0.25">
      <c r="B64" s="1" t="s">
        <v>8</v>
      </c>
      <c r="C64" s="1">
        <v>27.51</v>
      </c>
      <c r="D64" s="1">
        <v>22.07</v>
      </c>
      <c r="E64" s="1">
        <f t="shared" si="1"/>
        <v>5.4400000000000013</v>
      </c>
      <c r="F64" s="3"/>
      <c r="G64" s="3"/>
      <c r="H64" s="3"/>
      <c r="I64" s="3"/>
    </row>
    <row r="65" spans="2:9" x14ac:dyDescent="0.25">
      <c r="B65" s="1" t="s">
        <v>9</v>
      </c>
      <c r="C65" s="1">
        <v>26.65</v>
      </c>
      <c r="D65" s="1">
        <v>22.36</v>
      </c>
      <c r="E65" s="1">
        <f t="shared" si="1"/>
        <v>4.2899999999999991</v>
      </c>
      <c r="F65" s="3">
        <f t="shared" si="8"/>
        <v>3.7433333333333332</v>
      </c>
      <c r="G65" s="3">
        <f t="shared" ref="G65" si="10">F65-$F$56</f>
        <v>-1.7711111111111109</v>
      </c>
      <c r="H65" s="3">
        <f t="shared" si="9"/>
        <v>3.4131672520211755</v>
      </c>
      <c r="I65" s="3"/>
    </row>
    <row r="66" spans="2:9" x14ac:dyDescent="0.25">
      <c r="B66" s="1" t="s">
        <v>9</v>
      </c>
      <c r="C66" s="1">
        <v>26.09</v>
      </c>
      <c r="D66" s="1">
        <v>22.43</v>
      </c>
      <c r="E66" s="1">
        <f t="shared" si="1"/>
        <v>3.66</v>
      </c>
      <c r="F66" s="3"/>
      <c r="G66" s="3"/>
      <c r="H66" s="3"/>
      <c r="I66" s="3"/>
    </row>
    <row r="67" spans="2:9" x14ac:dyDescent="0.25">
      <c r="B67" s="1" t="s">
        <v>9</v>
      </c>
      <c r="C67" s="1">
        <v>26.52</v>
      </c>
      <c r="D67" s="1">
        <v>22.13</v>
      </c>
      <c r="E67" s="1">
        <f t="shared" si="1"/>
        <v>4.3900000000000006</v>
      </c>
      <c r="F67" s="3"/>
      <c r="G67" s="3"/>
      <c r="H67" s="3"/>
      <c r="I67" s="3"/>
    </row>
    <row r="68" spans="2:9" x14ac:dyDescent="0.25">
      <c r="B68" s="1" t="s">
        <v>10</v>
      </c>
      <c r="C68" s="1">
        <v>25.31</v>
      </c>
      <c r="D68" s="1">
        <v>22.65</v>
      </c>
      <c r="E68" s="1">
        <f t="shared" si="1"/>
        <v>2.66</v>
      </c>
      <c r="F68" s="3"/>
      <c r="G68" s="3"/>
      <c r="H68" s="3"/>
      <c r="I68" s="3"/>
    </row>
    <row r="69" spans="2:9" x14ac:dyDescent="0.25">
      <c r="B69" s="1" t="s">
        <v>10</v>
      </c>
      <c r="C69" s="1">
        <v>26.38</v>
      </c>
      <c r="D69" s="1">
        <v>22.28</v>
      </c>
      <c r="E69" s="1">
        <f t="shared" si="1"/>
        <v>4.0999999999999979</v>
      </c>
      <c r="F69" s="3"/>
      <c r="G69" s="3"/>
      <c r="H69" s="3"/>
      <c r="I69" s="3"/>
    </row>
    <row r="70" spans="2:9" x14ac:dyDescent="0.25">
      <c r="B70" s="1" t="s">
        <v>10</v>
      </c>
      <c r="C70" s="1">
        <v>25.58</v>
      </c>
      <c r="D70" s="1">
        <v>22.19</v>
      </c>
      <c r="E70" s="1">
        <f t="shared" si="1"/>
        <v>3.389999999999997</v>
      </c>
      <c r="F70" s="3"/>
      <c r="G70" s="3"/>
      <c r="H70" s="3"/>
      <c r="I70" s="3"/>
    </row>
    <row r="71" spans="2:9" x14ac:dyDescent="0.25">
      <c r="B71" s="1" t="s">
        <v>11</v>
      </c>
      <c r="C71" s="1">
        <v>26.29</v>
      </c>
      <c r="D71" s="1">
        <v>22.57</v>
      </c>
      <c r="E71" s="1">
        <f t="shared" si="1"/>
        <v>3.7199999999999989</v>
      </c>
      <c r="F71" s="3"/>
      <c r="G71" s="3"/>
      <c r="H71" s="3"/>
      <c r="I71" s="3"/>
    </row>
    <row r="72" spans="2:9" x14ac:dyDescent="0.25">
      <c r="B72" s="1" t="s">
        <v>11</v>
      </c>
      <c r="C72" s="1">
        <v>25.41</v>
      </c>
      <c r="D72" s="1">
        <v>22.41</v>
      </c>
      <c r="E72" s="1">
        <f t="shared" si="1"/>
        <v>3</v>
      </c>
      <c r="F72" s="3"/>
      <c r="G72" s="3"/>
      <c r="H72" s="3"/>
      <c r="I72" s="3"/>
    </row>
    <row r="73" spans="2:9" x14ac:dyDescent="0.25">
      <c r="B73" s="1" t="s">
        <v>11</v>
      </c>
      <c r="C73" s="1">
        <v>26.55</v>
      </c>
      <c r="D73" s="1">
        <v>22.07</v>
      </c>
      <c r="E73" s="1">
        <f t="shared" si="1"/>
        <v>4.4800000000000004</v>
      </c>
      <c r="F73" s="3"/>
      <c r="G73" s="3"/>
      <c r="H73" s="3"/>
      <c r="I73" s="3"/>
    </row>
    <row r="74" spans="2:9" x14ac:dyDescent="0.25">
      <c r="B74" s="1" t="s">
        <v>12</v>
      </c>
      <c r="C74" s="1">
        <v>23.65</v>
      </c>
      <c r="D74" s="1">
        <v>22.15</v>
      </c>
      <c r="E74" s="1">
        <f t="shared" si="1"/>
        <v>1.5</v>
      </c>
      <c r="F74" s="3">
        <f t="shared" si="8"/>
        <v>0.97666666666666613</v>
      </c>
      <c r="G74" s="3">
        <f t="shared" ref="G74" si="11">F74-$F$56</f>
        <v>-4.5377777777777784</v>
      </c>
      <c r="H74" s="3">
        <f t="shared" si="9"/>
        <v>23.22775436901831</v>
      </c>
      <c r="I74" s="3"/>
    </row>
    <row r="75" spans="2:9" x14ac:dyDescent="0.25">
      <c r="B75" s="1" t="s">
        <v>12</v>
      </c>
      <c r="C75" s="1">
        <v>23.57</v>
      </c>
      <c r="D75" s="1">
        <v>22.61</v>
      </c>
      <c r="E75" s="1">
        <f t="shared" si="1"/>
        <v>0.96000000000000085</v>
      </c>
      <c r="F75" s="3"/>
      <c r="G75" s="3"/>
      <c r="H75" s="3"/>
      <c r="I75" s="3"/>
    </row>
    <row r="76" spans="2:9" x14ac:dyDescent="0.25">
      <c r="B76" s="1" t="s">
        <v>12</v>
      </c>
      <c r="C76" s="1">
        <v>22.88</v>
      </c>
      <c r="D76" s="1">
        <v>22.14</v>
      </c>
      <c r="E76" s="1">
        <f t="shared" si="1"/>
        <v>0.73999999999999844</v>
      </c>
      <c r="F76" s="3"/>
      <c r="G76" s="3"/>
      <c r="H76" s="3"/>
      <c r="I76" s="3"/>
    </row>
    <row r="77" spans="2:9" x14ac:dyDescent="0.25">
      <c r="B77" s="1" t="s">
        <v>13</v>
      </c>
      <c r="C77" s="1">
        <v>24.06</v>
      </c>
      <c r="D77" s="1">
        <v>21.99</v>
      </c>
      <c r="E77" s="1">
        <f t="shared" si="1"/>
        <v>2.0700000000000003</v>
      </c>
      <c r="F77" s="3"/>
      <c r="G77" s="3"/>
      <c r="H77" s="3"/>
      <c r="I77" s="3"/>
    </row>
    <row r="78" spans="2:9" x14ac:dyDescent="0.25">
      <c r="B78" s="1" t="s">
        <v>13</v>
      </c>
      <c r="C78" s="1">
        <v>23.82</v>
      </c>
      <c r="D78" s="1">
        <v>22.77</v>
      </c>
      <c r="E78" s="1">
        <f t="shared" si="1"/>
        <v>1.0500000000000007</v>
      </c>
      <c r="F78" s="3"/>
      <c r="G78" s="3"/>
      <c r="H78" s="3"/>
      <c r="I78" s="3"/>
    </row>
    <row r="79" spans="2:9" x14ac:dyDescent="0.25">
      <c r="B79" s="1" t="s">
        <v>13</v>
      </c>
      <c r="C79" s="1">
        <v>22.84</v>
      </c>
      <c r="D79" s="1">
        <v>22.26</v>
      </c>
      <c r="E79" s="1">
        <f t="shared" si="1"/>
        <v>0.57999999999999829</v>
      </c>
      <c r="F79" s="3"/>
      <c r="G79" s="3"/>
      <c r="H79" s="3"/>
      <c r="I79" s="3"/>
    </row>
    <row r="80" spans="2:9" x14ac:dyDescent="0.25">
      <c r="B80" s="1" t="s">
        <v>14</v>
      </c>
      <c r="C80" s="1">
        <v>22.32</v>
      </c>
      <c r="D80" s="1">
        <v>22.53</v>
      </c>
      <c r="E80" s="1">
        <f t="shared" si="1"/>
        <v>-0.21000000000000085</v>
      </c>
      <c r="F80" s="3"/>
      <c r="G80" s="3"/>
      <c r="H80" s="3"/>
      <c r="I80" s="3"/>
    </row>
    <row r="81" spans="1:9" x14ac:dyDescent="0.25">
      <c r="B81" s="1" t="s">
        <v>14</v>
      </c>
      <c r="C81" s="1">
        <v>22.88</v>
      </c>
      <c r="D81" s="1">
        <v>22.38</v>
      </c>
      <c r="E81" s="1">
        <f t="shared" si="1"/>
        <v>0.5</v>
      </c>
      <c r="F81" s="3"/>
      <c r="G81" s="3"/>
      <c r="H81" s="3"/>
      <c r="I81" s="3"/>
    </row>
    <row r="82" spans="1:9" x14ac:dyDescent="0.25">
      <c r="B82" s="1" t="s">
        <v>14</v>
      </c>
      <c r="C82" s="1">
        <v>23.86</v>
      </c>
      <c r="D82" s="1">
        <v>22.26</v>
      </c>
      <c r="E82" s="1">
        <f t="shared" si="1"/>
        <v>1.5999999999999979</v>
      </c>
      <c r="F82" s="3"/>
      <c r="G82" s="3"/>
      <c r="H82" s="3"/>
      <c r="I82" s="3"/>
    </row>
    <row r="83" spans="1:9" x14ac:dyDescent="0.25">
      <c r="A83" s="1" t="s">
        <v>17</v>
      </c>
      <c r="B83" s="1" t="s">
        <v>6</v>
      </c>
      <c r="C83" s="1">
        <v>27.78</v>
      </c>
      <c r="D83" s="1">
        <v>21.89</v>
      </c>
      <c r="E83" s="1">
        <f t="shared" si="1"/>
        <v>5.8900000000000006</v>
      </c>
      <c r="F83" s="3">
        <f t="shared" ref="F83:F146" si="12">AVERAGE(E83:E91)</f>
        <v>5.5599999999999987</v>
      </c>
      <c r="G83" s="3">
        <f>F83-$F$83</f>
        <v>0</v>
      </c>
      <c r="H83" s="3">
        <f t="shared" ref="H83:H101" si="13">POWER(2,-G83)</f>
        <v>1</v>
      </c>
      <c r="I83" s="3"/>
    </row>
    <row r="84" spans="1:9" x14ac:dyDescent="0.25">
      <c r="B84" s="1" t="s">
        <v>6</v>
      </c>
      <c r="C84" s="1">
        <v>28.21</v>
      </c>
      <c r="D84" s="1">
        <v>22.35</v>
      </c>
      <c r="E84" s="1">
        <f t="shared" si="1"/>
        <v>5.8599999999999994</v>
      </c>
      <c r="F84" s="3"/>
      <c r="G84" s="3"/>
      <c r="H84" s="3"/>
      <c r="I84" s="3"/>
    </row>
    <row r="85" spans="1:9" x14ac:dyDescent="0.25">
      <c r="B85" s="1" t="s">
        <v>6</v>
      </c>
      <c r="C85" s="1">
        <v>27.93</v>
      </c>
      <c r="D85" s="1">
        <v>22.44</v>
      </c>
      <c r="E85" s="1">
        <f t="shared" si="1"/>
        <v>5.4899999999999984</v>
      </c>
      <c r="F85" s="3"/>
      <c r="G85" s="3"/>
      <c r="H85" s="3"/>
      <c r="I85" s="3"/>
    </row>
    <row r="86" spans="1:9" x14ac:dyDescent="0.25">
      <c r="B86" s="1" t="s">
        <v>7</v>
      </c>
      <c r="C86" s="1">
        <v>28.06</v>
      </c>
      <c r="D86" s="1">
        <v>22.59</v>
      </c>
      <c r="E86" s="1">
        <f t="shared" si="1"/>
        <v>5.4699999999999989</v>
      </c>
      <c r="F86" s="3"/>
      <c r="G86" s="3"/>
      <c r="H86" s="3"/>
      <c r="I86" s="3"/>
    </row>
    <row r="87" spans="1:9" x14ac:dyDescent="0.25">
      <c r="B87" s="1" t="s">
        <v>7</v>
      </c>
      <c r="C87" s="1">
        <v>27.27</v>
      </c>
      <c r="D87" s="1">
        <v>22.01</v>
      </c>
      <c r="E87" s="1">
        <f t="shared" si="1"/>
        <v>5.259999999999998</v>
      </c>
      <c r="F87" s="3"/>
      <c r="G87" s="3"/>
      <c r="H87" s="3"/>
      <c r="I87" s="3"/>
    </row>
    <row r="88" spans="1:9" x14ac:dyDescent="0.25">
      <c r="B88" s="1" t="s">
        <v>7</v>
      </c>
      <c r="C88" s="1">
        <v>27.65</v>
      </c>
      <c r="D88" s="1">
        <v>21.97</v>
      </c>
      <c r="E88" s="1">
        <f t="shared" si="1"/>
        <v>5.68</v>
      </c>
      <c r="F88" s="3"/>
      <c r="G88" s="3"/>
      <c r="H88" s="3"/>
      <c r="I88" s="3"/>
    </row>
    <row r="89" spans="1:9" x14ac:dyDescent="0.25">
      <c r="B89" s="1" t="s">
        <v>8</v>
      </c>
      <c r="C89" s="1">
        <v>28.46</v>
      </c>
      <c r="D89" s="1">
        <v>22.33</v>
      </c>
      <c r="E89" s="1">
        <f t="shared" si="1"/>
        <v>6.1300000000000026</v>
      </c>
      <c r="F89" s="3"/>
      <c r="G89" s="3"/>
      <c r="H89" s="3"/>
      <c r="I89" s="3"/>
    </row>
    <row r="90" spans="1:9" x14ac:dyDescent="0.25">
      <c r="B90" s="1" t="s">
        <v>8</v>
      </c>
      <c r="C90" s="1">
        <v>27.15</v>
      </c>
      <c r="D90" s="1">
        <v>22.51</v>
      </c>
      <c r="E90" s="1">
        <f t="shared" si="1"/>
        <v>4.639999999999997</v>
      </c>
      <c r="F90" s="3"/>
      <c r="G90" s="3"/>
      <c r="H90" s="3"/>
      <c r="I90" s="3"/>
    </row>
    <row r="91" spans="1:9" x14ac:dyDescent="0.25">
      <c r="B91" s="1" t="s">
        <v>8</v>
      </c>
      <c r="C91" s="1">
        <v>27.37</v>
      </c>
      <c r="D91" s="1">
        <v>21.75</v>
      </c>
      <c r="E91" s="1">
        <f t="shared" si="1"/>
        <v>5.620000000000001</v>
      </c>
      <c r="F91" s="3"/>
      <c r="G91" s="3"/>
      <c r="H91" s="3"/>
      <c r="I91" s="3"/>
    </row>
    <row r="92" spans="1:9" x14ac:dyDescent="0.25">
      <c r="B92" s="1" t="s">
        <v>9</v>
      </c>
      <c r="C92" s="1">
        <v>24.68</v>
      </c>
      <c r="D92" s="1">
        <v>22.03</v>
      </c>
      <c r="E92" s="1">
        <f t="shared" si="1"/>
        <v>2.6499999999999986</v>
      </c>
      <c r="F92" s="3">
        <f t="shared" si="12"/>
        <v>2.6599999999999993</v>
      </c>
      <c r="G92" s="3">
        <f t="shared" ref="G92" si="14">F92-$F$83</f>
        <v>-2.8999999999999995</v>
      </c>
      <c r="H92" s="3">
        <f t="shared" si="13"/>
        <v>7.4642639322944548</v>
      </c>
      <c r="I92" s="3"/>
    </row>
    <row r="93" spans="1:9" x14ac:dyDescent="0.25">
      <c r="B93" s="1" t="s">
        <v>9</v>
      </c>
      <c r="C93" s="1">
        <v>25.33</v>
      </c>
      <c r="D93" s="1">
        <v>21.92</v>
      </c>
      <c r="E93" s="1">
        <f t="shared" si="1"/>
        <v>3.4099999999999966</v>
      </c>
      <c r="F93" s="3"/>
      <c r="G93" s="3"/>
      <c r="H93" s="3"/>
      <c r="I93" s="3"/>
    </row>
    <row r="94" spans="1:9" x14ac:dyDescent="0.25">
      <c r="B94" s="1" t="s">
        <v>9</v>
      </c>
      <c r="C94" s="1">
        <v>25.11</v>
      </c>
      <c r="D94" s="1">
        <v>22.18</v>
      </c>
      <c r="E94" s="1">
        <f t="shared" si="1"/>
        <v>2.9299999999999997</v>
      </c>
      <c r="F94" s="3"/>
      <c r="G94" s="3"/>
      <c r="H94" s="3"/>
      <c r="I94" s="3"/>
    </row>
    <row r="95" spans="1:9" x14ac:dyDescent="0.25">
      <c r="B95" s="1" t="s">
        <v>10</v>
      </c>
      <c r="C95" s="1">
        <v>24.39</v>
      </c>
      <c r="D95" s="1">
        <v>22.31</v>
      </c>
      <c r="E95" s="1">
        <f t="shared" si="1"/>
        <v>2.0800000000000018</v>
      </c>
      <c r="F95" s="3"/>
      <c r="G95" s="3"/>
      <c r="H95" s="3"/>
      <c r="I95" s="3"/>
    </row>
    <row r="96" spans="1:9" x14ac:dyDescent="0.25">
      <c r="B96" s="1" t="s">
        <v>10</v>
      </c>
      <c r="C96" s="1">
        <v>25.29</v>
      </c>
      <c r="D96" s="1">
        <v>21.45</v>
      </c>
      <c r="E96" s="1">
        <f t="shared" si="1"/>
        <v>3.84</v>
      </c>
      <c r="F96" s="3"/>
      <c r="G96" s="3"/>
      <c r="H96" s="3"/>
      <c r="I96" s="3"/>
    </row>
    <row r="97" spans="1:9" x14ac:dyDescent="0.25">
      <c r="B97" s="1" t="s">
        <v>10</v>
      </c>
      <c r="C97" s="1">
        <v>25.09</v>
      </c>
      <c r="D97" s="1">
        <v>22.36</v>
      </c>
      <c r="E97" s="1">
        <f t="shared" si="1"/>
        <v>2.7300000000000004</v>
      </c>
      <c r="F97" s="3"/>
      <c r="G97" s="3"/>
      <c r="H97" s="3"/>
      <c r="I97" s="3"/>
    </row>
    <row r="98" spans="1:9" x14ac:dyDescent="0.25">
      <c r="B98" s="1" t="s">
        <v>11</v>
      </c>
      <c r="C98" s="1">
        <v>24.47</v>
      </c>
      <c r="D98" s="1">
        <v>22.76</v>
      </c>
      <c r="E98" s="1">
        <f t="shared" si="1"/>
        <v>1.7099999999999973</v>
      </c>
      <c r="F98" s="3"/>
      <c r="G98" s="3"/>
      <c r="H98" s="3"/>
      <c r="I98" s="3"/>
    </row>
    <row r="99" spans="1:9" x14ac:dyDescent="0.25">
      <c r="B99" s="1" t="s">
        <v>11</v>
      </c>
      <c r="C99" s="1">
        <v>25.14</v>
      </c>
      <c r="D99" s="1">
        <v>22.37</v>
      </c>
      <c r="E99" s="1">
        <f t="shared" si="1"/>
        <v>2.7699999999999996</v>
      </c>
      <c r="F99" s="3"/>
      <c r="G99" s="3"/>
      <c r="H99" s="3"/>
      <c r="I99" s="3"/>
    </row>
    <row r="100" spans="1:9" x14ac:dyDescent="0.25">
      <c r="B100" s="1" t="s">
        <v>11</v>
      </c>
      <c r="C100" s="1">
        <v>24.67</v>
      </c>
      <c r="D100" s="1">
        <v>22.85</v>
      </c>
      <c r="E100" s="1">
        <f t="shared" si="1"/>
        <v>1.8200000000000003</v>
      </c>
      <c r="F100" s="3"/>
      <c r="G100" s="3"/>
      <c r="H100" s="3"/>
      <c r="I100" s="3"/>
    </row>
    <row r="101" spans="1:9" x14ac:dyDescent="0.25">
      <c r="B101" s="1" t="s">
        <v>12</v>
      </c>
      <c r="C101" s="1">
        <v>23.66</v>
      </c>
      <c r="D101" s="1">
        <v>22.33</v>
      </c>
      <c r="E101" s="1">
        <f t="shared" si="1"/>
        <v>1.3300000000000018</v>
      </c>
      <c r="F101" s="3">
        <f t="shared" si="12"/>
        <v>1.2822222222222226</v>
      </c>
      <c r="G101" s="3">
        <f t="shared" ref="G101" si="15">F101-$F$83</f>
        <v>-4.2777777777777759</v>
      </c>
      <c r="H101" s="3">
        <f t="shared" si="13"/>
        <v>19.397217069016687</v>
      </c>
      <c r="I101" s="3"/>
    </row>
    <row r="102" spans="1:9" x14ac:dyDescent="0.25">
      <c r="B102" s="1" t="s">
        <v>12</v>
      </c>
      <c r="C102" s="1">
        <v>22.91</v>
      </c>
      <c r="D102" s="1">
        <v>22.59</v>
      </c>
      <c r="E102" s="1">
        <f t="shared" si="1"/>
        <v>0.32000000000000028</v>
      </c>
      <c r="F102" s="3"/>
      <c r="G102" s="3"/>
      <c r="H102" s="3"/>
      <c r="I102" s="3"/>
    </row>
    <row r="103" spans="1:9" x14ac:dyDescent="0.25">
      <c r="B103" s="1" t="s">
        <v>12</v>
      </c>
      <c r="C103" s="1">
        <v>23.57</v>
      </c>
      <c r="D103" s="1">
        <v>21.84</v>
      </c>
      <c r="E103" s="1">
        <f t="shared" si="1"/>
        <v>1.7300000000000004</v>
      </c>
      <c r="F103" s="3"/>
      <c r="G103" s="3"/>
      <c r="H103" s="3"/>
      <c r="I103" s="3"/>
    </row>
    <row r="104" spans="1:9" x14ac:dyDescent="0.25">
      <c r="B104" s="1" t="s">
        <v>13</v>
      </c>
      <c r="C104" s="1">
        <v>23.83</v>
      </c>
      <c r="D104" s="1">
        <v>22.69</v>
      </c>
      <c r="E104" s="1">
        <f t="shared" si="1"/>
        <v>1.139999999999997</v>
      </c>
      <c r="F104" s="3"/>
      <c r="G104" s="3"/>
      <c r="H104" s="3"/>
      <c r="I104" s="3"/>
    </row>
    <row r="105" spans="1:9" x14ac:dyDescent="0.25">
      <c r="B105" s="1" t="s">
        <v>13</v>
      </c>
      <c r="C105" s="1">
        <v>23.26</v>
      </c>
      <c r="D105" s="1">
        <v>22.81</v>
      </c>
      <c r="E105" s="1">
        <f t="shared" si="1"/>
        <v>0.45000000000000284</v>
      </c>
      <c r="F105" s="3"/>
      <c r="G105" s="3"/>
      <c r="H105" s="3"/>
      <c r="I105" s="3"/>
    </row>
    <row r="106" spans="1:9" x14ac:dyDescent="0.25">
      <c r="B106" s="1" t="s">
        <v>13</v>
      </c>
      <c r="C106" s="1">
        <v>23.61</v>
      </c>
      <c r="D106" s="1">
        <v>22.73</v>
      </c>
      <c r="E106" s="1">
        <f t="shared" si="1"/>
        <v>0.87999999999999901</v>
      </c>
      <c r="F106" s="3"/>
      <c r="G106" s="3"/>
      <c r="H106" s="3"/>
      <c r="I106" s="3"/>
    </row>
    <row r="107" spans="1:9" x14ac:dyDescent="0.25">
      <c r="B107" s="1" t="s">
        <v>14</v>
      </c>
      <c r="C107" s="1">
        <v>24.18</v>
      </c>
      <c r="D107" s="1">
        <v>22.06</v>
      </c>
      <c r="E107" s="1">
        <f t="shared" si="1"/>
        <v>2.120000000000001</v>
      </c>
      <c r="F107" s="3"/>
      <c r="G107" s="3"/>
      <c r="H107" s="3"/>
      <c r="I107" s="3"/>
    </row>
    <row r="108" spans="1:9" x14ac:dyDescent="0.25">
      <c r="B108" s="1" t="s">
        <v>14</v>
      </c>
      <c r="C108" s="1">
        <v>24.32</v>
      </c>
      <c r="D108" s="1">
        <v>21.98</v>
      </c>
      <c r="E108" s="1">
        <f t="shared" si="1"/>
        <v>2.34</v>
      </c>
      <c r="F108" s="3"/>
      <c r="G108" s="3"/>
      <c r="H108" s="3"/>
      <c r="I108" s="3"/>
    </row>
    <row r="109" spans="1:9" x14ac:dyDescent="0.25">
      <c r="B109" s="1" t="s">
        <v>14</v>
      </c>
      <c r="C109" s="1">
        <v>23.68</v>
      </c>
      <c r="D109" s="1">
        <v>22.45</v>
      </c>
      <c r="E109" s="1">
        <f t="shared" si="1"/>
        <v>1.2300000000000004</v>
      </c>
      <c r="F109" s="3"/>
      <c r="G109" s="3"/>
      <c r="H109" s="3"/>
      <c r="I109" s="3"/>
    </row>
    <row r="110" spans="1:9" x14ac:dyDescent="0.25">
      <c r="A110" s="1" t="s">
        <v>18</v>
      </c>
      <c r="B110" s="1" t="s">
        <v>6</v>
      </c>
      <c r="C110" s="1">
        <v>28.06</v>
      </c>
      <c r="D110" s="1">
        <v>21.89</v>
      </c>
      <c r="E110" s="1">
        <f t="shared" si="1"/>
        <v>6.1699999999999982</v>
      </c>
      <c r="F110" s="3">
        <f t="shared" si="12"/>
        <v>5.6533333333333315</v>
      </c>
      <c r="G110" s="3">
        <f>F110-$F$110</f>
        <v>0</v>
      </c>
      <c r="H110" s="3">
        <f t="shared" ref="H110:H128" si="16">POWER(2,-G110)</f>
        <v>1</v>
      </c>
      <c r="I110" s="3"/>
    </row>
    <row r="111" spans="1:9" x14ac:dyDescent="0.25">
      <c r="B111" s="1" t="s">
        <v>6</v>
      </c>
      <c r="C111" s="1">
        <v>27.59</v>
      </c>
      <c r="D111" s="1">
        <v>22.35</v>
      </c>
      <c r="E111" s="1">
        <f t="shared" si="1"/>
        <v>5.2399999999999984</v>
      </c>
      <c r="F111" s="3"/>
      <c r="G111" s="3"/>
      <c r="H111" s="3"/>
      <c r="I111" s="3"/>
    </row>
    <row r="112" spans="1:9" x14ac:dyDescent="0.25">
      <c r="B112" s="1" t="s">
        <v>6</v>
      </c>
      <c r="C112" s="1">
        <v>28.33</v>
      </c>
      <c r="D112" s="1">
        <v>22.44</v>
      </c>
      <c r="E112" s="1">
        <f t="shared" si="1"/>
        <v>5.889999999999997</v>
      </c>
      <c r="F112" s="3"/>
      <c r="G112" s="3"/>
      <c r="H112" s="3"/>
      <c r="I112" s="3"/>
    </row>
    <row r="113" spans="2:9" x14ac:dyDescent="0.25">
      <c r="B113" s="1" t="s">
        <v>7</v>
      </c>
      <c r="C113" s="1">
        <v>27.15</v>
      </c>
      <c r="D113" s="1">
        <v>22.59</v>
      </c>
      <c r="E113" s="1">
        <f t="shared" si="1"/>
        <v>4.5599999999999987</v>
      </c>
      <c r="F113" s="3"/>
      <c r="G113" s="3"/>
      <c r="H113" s="3"/>
      <c r="I113" s="3"/>
    </row>
    <row r="114" spans="2:9" x14ac:dyDescent="0.25">
      <c r="B114" s="1" t="s">
        <v>7</v>
      </c>
      <c r="C114" s="1">
        <v>26.32</v>
      </c>
      <c r="D114" s="1">
        <v>22.01</v>
      </c>
      <c r="E114" s="1">
        <f t="shared" si="1"/>
        <v>4.3099999999999987</v>
      </c>
      <c r="F114" s="3"/>
      <c r="G114" s="3"/>
      <c r="H114" s="3"/>
      <c r="I114" s="3"/>
    </row>
    <row r="115" spans="2:9" x14ac:dyDescent="0.25">
      <c r="B115" s="1" t="s">
        <v>7</v>
      </c>
      <c r="C115" s="1">
        <v>27.89</v>
      </c>
      <c r="D115" s="1">
        <v>21.97</v>
      </c>
      <c r="E115" s="1">
        <f t="shared" si="1"/>
        <v>5.9200000000000017</v>
      </c>
      <c r="F115" s="3"/>
      <c r="G115" s="3"/>
      <c r="H115" s="3"/>
      <c r="I115" s="3"/>
    </row>
    <row r="116" spans="2:9" x14ac:dyDescent="0.25">
      <c r="B116" s="1" t="s">
        <v>8</v>
      </c>
      <c r="C116" s="1">
        <v>28.55</v>
      </c>
      <c r="D116" s="1">
        <v>22.33</v>
      </c>
      <c r="E116" s="1">
        <f t="shared" si="1"/>
        <v>6.2200000000000024</v>
      </c>
      <c r="F116" s="3"/>
      <c r="G116" s="3"/>
      <c r="H116" s="3"/>
      <c r="I116" s="3"/>
    </row>
    <row r="117" spans="2:9" x14ac:dyDescent="0.25">
      <c r="B117" s="1" t="s">
        <v>8</v>
      </c>
      <c r="C117" s="1">
        <v>29.11</v>
      </c>
      <c r="D117" s="1">
        <v>22.51</v>
      </c>
      <c r="E117" s="1">
        <f t="shared" si="1"/>
        <v>6.5999999999999979</v>
      </c>
      <c r="F117" s="3"/>
      <c r="G117" s="3"/>
      <c r="H117" s="3"/>
      <c r="I117" s="3"/>
    </row>
    <row r="118" spans="2:9" x14ac:dyDescent="0.25">
      <c r="B118" s="1" t="s">
        <v>8</v>
      </c>
      <c r="C118" s="1">
        <v>27.72</v>
      </c>
      <c r="D118" s="1">
        <v>21.75</v>
      </c>
      <c r="E118" s="1">
        <f t="shared" si="1"/>
        <v>5.9699999999999989</v>
      </c>
      <c r="F118" s="3"/>
      <c r="G118" s="3"/>
      <c r="H118" s="3"/>
      <c r="I118" s="3"/>
    </row>
    <row r="119" spans="2:9" x14ac:dyDescent="0.25">
      <c r="B119" s="1" t="s">
        <v>9</v>
      </c>
      <c r="C119" s="1">
        <v>25.25</v>
      </c>
      <c r="D119" s="1">
        <v>22.03</v>
      </c>
      <c r="E119" s="1">
        <f t="shared" si="1"/>
        <v>3.2199999999999989</v>
      </c>
      <c r="F119" s="3">
        <f t="shared" si="12"/>
        <v>2.9188888888888886</v>
      </c>
      <c r="G119" s="3">
        <f t="shared" ref="G119" si="17">F119-$F$110</f>
        <v>-2.7344444444444429</v>
      </c>
      <c r="H119" s="3">
        <f t="shared" si="16"/>
        <v>6.6550266547751527</v>
      </c>
      <c r="I119" s="3"/>
    </row>
    <row r="120" spans="2:9" x14ac:dyDescent="0.25">
      <c r="B120" s="1" t="s">
        <v>9</v>
      </c>
      <c r="C120" s="1">
        <v>24.88</v>
      </c>
      <c r="D120" s="1">
        <v>21.92</v>
      </c>
      <c r="E120" s="1">
        <f t="shared" si="1"/>
        <v>2.9599999999999973</v>
      </c>
      <c r="F120" s="3"/>
      <c r="G120" s="3"/>
      <c r="H120" s="3"/>
      <c r="I120" s="3"/>
    </row>
    <row r="121" spans="2:9" x14ac:dyDescent="0.25">
      <c r="B121" s="1" t="s">
        <v>9</v>
      </c>
      <c r="C121" s="1">
        <v>25.53</v>
      </c>
      <c r="D121" s="1">
        <v>22.18</v>
      </c>
      <c r="E121" s="1">
        <f t="shared" si="1"/>
        <v>3.3500000000000014</v>
      </c>
      <c r="F121" s="3"/>
      <c r="G121" s="3"/>
      <c r="H121" s="3"/>
      <c r="I121" s="3"/>
    </row>
    <row r="122" spans="2:9" x14ac:dyDescent="0.25">
      <c r="B122" s="1" t="s">
        <v>10</v>
      </c>
      <c r="C122" s="1">
        <v>24.76</v>
      </c>
      <c r="D122" s="1">
        <v>22.31</v>
      </c>
      <c r="E122" s="1">
        <f t="shared" si="1"/>
        <v>2.4500000000000028</v>
      </c>
      <c r="F122" s="3"/>
      <c r="G122" s="3"/>
      <c r="H122" s="3"/>
      <c r="I122" s="3"/>
    </row>
    <row r="123" spans="2:9" x14ac:dyDescent="0.25">
      <c r="B123" s="1" t="s">
        <v>10</v>
      </c>
      <c r="C123" s="1">
        <v>25.49</v>
      </c>
      <c r="D123" s="1">
        <v>21.45</v>
      </c>
      <c r="E123" s="1">
        <f t="shared" si="1"/>
        <v>4.0399999999999991</v>
      </c>
      <c r="F123" s="3"/>
      <c r="G123" s="3"/>
      <c r="H123" s="3"/>
      <c r="I123" s="3"/>
    </row>
    <row r="124" spans="2:9" x14ac:dyDescent="0.25">
      <c r="B124" s="1" t="s">
        <v>10</v>
      </c>
      <c r="C124" s="1">
        <v>25.41</v>
      </c>
      <c r="D124" s="1">
        <v>22.36</v>
      </c>
      <c r="E124" s="1">
        <f t="shared" si="1"/>
        <v>3.0500000000000007</v>
      </c>
      <c r="F124" s="3"/>
      <c r="G124" s="3"/>
      <c r="H124" s="3"/>
      <c r="I124" s="3"/>
    </row>
    <row r="125" spans="2:9" x14ac:dyDescent="0.25">
      <c r="B125" s="1" t="s">
        <v>11</v>
      </c>
      <c r="C125" s="1">
        <v>25.81</v>
      </c>
      <c r="D125" s="1">
        <v>22.76</v>
      </c>
      <c r="E125" s="1">
        <f t="shared" si="1"/>
        <v>3.0499999999999972</v>
      </c>
      <c r="F125" s="3"/>
      <c r="G125" s="3"/>
      <c r="H125" s="3"/>
      <c r="I125" s="3"/>
    </row>
    <row r="126" spans="2:9" x14ac:dyDescent="0.25">
      <c r="B126" s="1" t="s">
        <v>11</v>
      </c>
      <c r="C126" s="1">
        <v>24.26</v>
      </c>
      <c r="D126" s="1">
        <v>22.37</v>
      </c>
      <c r="E126" s="1">
        <f t="shared" si="1"/>
        <v>1.8900000000000006</v>
      </c>
      <c r="F126" s="3"/>
      <c r="G126" s="3"/>
      <c r="H126" s="3"/>
      <c r="I126" s="3"/>
    </row>
    <row r="127" spans="2:9" x14ac:dyDescent="0.25">
      <c r="B127" s="1" t="s">
        <v>11</v>
      </c>
      <c r="C127" s="1">
        <v>25.11</v>
      </c>
      <c r="D127" s="1">
        <v>22.85</v>
      </c>
      <c r="E127" s="1">
        <f t="shared" si="1"/>
        <v>2.259999999999998</v>
      </c>
      <c r="F127" s="3"/>
      <c r="G127" s="3"/>
      <c r="H127" s="3"/>
      <c r="I127" s="3"/>
    </row>
    <row r="128" spans="2:9" x14ac:dyDescent="0.25">
      <c r="B128" s="1" t="s">
        <v>12</v>
      </c>
      <c r="C128" s="1">
        <v>24.63</v>
      </c>
      <c r="D128" s="1">
        <v>22.33</v>
      </c>
      <c r="E128" s="1">
        <f t="shared" si="1"/>
        <v>2.3000000000000007</v>
      </c>
      <c r="F128" s="3">
        <f t="shared" si="12"/>
        <v>2.8311111111111114</v>
      </c>
      <c r="G128" s="3">
        <f t="shared" ref="G128" si="18">F128-$F$110</f>
        <v>-2.8222222222222202</v>
      </c>
      <c r="H128" s="3">
        <f t="shared" si="16"/>
        <v>7.0725095624039236</v>
      </c>
      <c r="I128" s="3"/>
    </row>
    <row r="129" spans="1:9" x14ac:dyDescent="0.25">
      <c r="B129" s="1" t="s">
        <v>12</v>
      </c>
      <c r="C129" s="1">
        <v>25.07</v>
      </c>
      <c r="D129" s="1">
        <v>22.59</v>
      </c>
      <c r="E129" s="1">
        <f t="shared" si="1"/>
        <v>2.4800000000000004</v>
      </c>
      <c r="F129" s="3"/>
      <c r="G129" s="3"/>
      <c r="H129" s="3"/>
      <c r="I129" s="3"/>
    </row>
    <row r="130" spans="1:9" x14ac:dyDescent="0.25">
      <c r="B130" s="1" t="s">
        <v>12</v>
      </c>
      <c r="C130" s="1">
        <v>25.26</v>
      </c>
      <c r="D130" s="1">
        <v>21.84</v>
      </c>
      <c r="E130" s="1">
        <f t="shared" si="1"/>
        <v>3.4200000000000017</v>
      </c>
      <c r="F130" s="3"/>
      <c r="G130" s="3"/>
      <c r="H130" s="3"/>
      <c r="I130" s="3"/>
    </row>
    <row r="131" spans="1:9" x14ac:dyDescent="0.25">
      <c r="B131" s="1" t="s">
        <v>13</v>
      </c>
      <c r="C131" s="1">
        <v>25.49</v>
      </c>
      <c r="D131" s="1">
        <v>22.69</v>
      </c>
      <c r="E131" s="1">
        <f t="shared" si="1"/>
        <v>2.7999999999999972</v>
      </c>
      <c r="F131" s="3"/>
      <c r="G131" s="3"/>
      <c r="H131" s="3"/>
      <c r="I131" s="3"/>
    </row>
    <row r="132" spans="1:9" x14ac:dyDescent="0.25">
      <c r="B132" s="1" t="s">
        <v>13</v>
      </c>
      <c r="C132" s="1">
        <v>24.81</v>
      </c>
      <c r="D132" s="1">
        <v>22.81</v>
      </c>
      <c r="E132" s="1">
        <f t="shared" si="1"/>
        <v>2</v>
      </c>
      <c r="F132" s="3"/>
      <c r="G132" s="3"/>
      <c r="H132" s="3"/>
      <c r="I132" s="3"/>
    </row>
    <row r="133" spans="1:9" x14ac:dyDescent="0.25">
      <c r="B133" s="1" t="s">
        <v>13</v>
      </c>
      <c r="C133" s="1">
        <v>25.94</v>
      </c>
      <c r="D133" s="1">
        <v>22.73</v>
      </c>
      <c r="E133" s="1">
        <f t="shared" si="1"/>
        <v>3.2100000000000009</v>
      </c>
      <c r="F133" s="3"/>
      <c r="G133" s="3"/>
      <c r="H133" s="3"/>
      <c r="I133" s="3"/>
    </row>
    <row r="134" spans="1:9" x14ac:dyDescent="0.25">
      <c r="B134" s="1" t="s">
        <v>14</v>
      </c>
      <c r="C134" s="1">
        <v>24.33</v>
      </c>
      <c r="D134" s="1">
        <v>22.06</v>
      </c>
      <c r="E134" s="1">
        <f t="shared" si="1"/>
        <v>2.2699999999999996</v>
      </c>
      <c r="F134" s="3"/>
      <c r="G134" s="3"/>
      <c r="H134" s="3"/>
      <c r="I134" s="3"/>
    </row>
    <row r="135" spans="1:9" x14ac:dyDescent="0.25">
      <c r="B135" s="1" t="s">
        <v>14</v>
      </c>
      <c r="C135" s="1">
        <v>25.55</v>
      </c>
      <c r="D135" s="1">
        <v>21.98</v>
      </c>
      <c r="E135" s="1">
        <f t="shared" si="1"/>
        <v>3.5700000000000003</v>
      </c>
      <c r="F135" s="3"/>
      <c r="G135" s="3"/>
      <c r="H135" s="3"/>
      <c r="I135" s="3"/>
    </row>
    <row r="136" spans="1:9" x14ac:dyDescent="0.25">
      <c r="B136" s="1" t="s">
        <v>14</v>
      </c>
      <c r="C136" s="1">
        <v>25.88</v>
      </c>
      <c r="D136" s="1">
        <v>22.45</v>
      </c>
      <c r="E136" s="1">
        <f t="shared" si="1"/>
        <v>3.4299999999999997</v>
      </c>
      <c r="F136" s="3"/>
      <c r="G136" s="3"/>
      <c r="H136" s="3"/>
      <c r="I136" s="3"/>
    </row>
    <row r="137" spans="1:9" x14ac:dyDescent="0.25">
      <c r="A137" s="1" t="s">
        <v>19</v>
      </c>
      <c r="B137" s="1" t="s">
        <v>6</v>
      </c>
      <c r="C137" s="1">
        <v>26.36</v>
      </c>
      <c r="D137" s="1">
        <v>21.89</v>
      </c>
      <c r="E137" s="1">
        <f t="shared" si="1"/>
        <v>4.4699999999999989</v>
      </c>
      <c r="F137" s="3">
        <f t="shared" si="12"/>
        <v>3.6977777777777781</v>
      </c>
      <c r="G137" s="3">
        <f>F137-$F$137</f>
        <v>0</v>
      </c>
      <c r="H137" s="3">
        <f t="shared" ref="H137:H155" si="19">POWER(2,-G137)</f>
        <v>1</v>
      </c>
      <c r="I137" s="3"/>
    </row>
    <row r="138" spans="1:9" x14ac:dyDescent="0.25">
      <c r="B138" s="1" t="s">
        <v>6</v>
      </c>
      <c r="C138" s="1">
        <v>25.97</v>
      </c>
      <c r="D138" s="1">
        <v>22.35</v>
      </c>
      <c r="E138" s="1">
        <f t="shared" si="1"/>
        <v>3.6199999999999974</v>
      </c>
      <c r="F138" s="3"/>
      <c r="G138" s="3"/>
      <c r="H138" s="3"/>
      <c r="I138" s="3"/>
    </row>
    <row r="139" spans="1:9" x14ac:dyDescent="0.25">
      <c r="B139" s="1" t="s">
        <v>6</v>
      </c>
      <c r="C139" s="1">
        <v>26.12</v>
      </c>
      <c r="D139" s="1">
        <v>22.44</v>
      </c>
      <c r="E139" s="1">
        <f t="shared" si="1"/>
        <v>3.6799999999999997</v>
      </c>
      <c r="F139" s="3"/>
      <c r="G139" s="3"/>
      <c r="H139" s="3"/>
      <c r="I139" s="3"/>
    </row>
    <row r="140" spans="1:9" x14ac:dyDescent="0.25">
      <c r="B140" s="1" t="s">
        <v>7</v>
      </c>
      <c r="C140" s="1">
        <v>26.52</v>
      </c>
      <c r="D140" s="1">
        <v>22.59</v>
      </c>
      <c r="E140" s="1">
        <f t="shared" si="1"/>
        <v>3.9299999999999997</v>
      </c>
      <c r="F140" s="3"/>
      <c r="G140" s="3"/>
      <c r="H140" s="3"/>
      <c r="I140" s="3"/>
    </row>
    <row r="141" spans="1:9" x14ac:dyDescent="0.25">
      <c r="B141" s="1" t="s">
        <v>7</v>
      </c>
      <c r="C141" s="1">
        <v>25.73</v>
      </c>
      <c r="D141" s="1">
        <v>22.01</v>
      </c>
      <c r="E141" s="1">
        <f t="shared" si="1"/>
        <v>3.7199999999999989</v>
      </c>
      <c r="F141" s="3"/>
      <c r="G141" s="3"/>
      <c r="H141" s="3"/>
      <c r="I141" s="3"/>
    </row>
    <row r="142" spans="1:9" x14ac:dyDescent="0.25">
      <c r="B142" s="1" t="s">
        <v>7</v>
      </c>
      <c r="C142" s="1">
        <v>26.25</v>
      </c>
      <c r="D142" s="1">
        <v>21.97</v>
      </c>
      <c r="E142" s="1">
        <f t="shared" si="1"/>
        <v>4.2800000000000011</v>
      </c>
      <c r="F142" s="3"/>
      <c r="G142" s="3"/>
      <c r="H142" s="3"/>
      <c r="I142" s="3"/>
    </row>
    <row r="143" spans="1:9" x14ac:dyDescent="0.25">
      <c r="B143" s="1" t="s">
        <v>8</v>
      </c>
      <c r="C143" s="1">
        <v>25.19</v>
      </c>
      <c r="D143" s="1">
        <v>22.33</v>
      </c>
      <c r="E143" s="1">
        <f t="shared" si="1"/>
        <v>2.860000000000003</v>
      </c>
      <c r="F143" s="3"/>
      <c r="G143" s="3"/>
      <c r="H143" s="3"/>
      <c r="I143" s="3"/>
    </row>
    <row r="144" spans="1:9" x14ac:dyDescent="0.25">
      <c r="B144" s="1" t="s">
        <v>8</v>
      </c>
      <c r="C144" s="1">
        <v>25.64</v>
      </c>
      <c r="D144" s="1">
        <v>22.51</v>
      </c>
      <c r="E144" s="1">
        <f t="shared" si="1"/>
        <v>3.129999999999999</v>
      </c>
      <c r="F144" s="3"/>
      <c r="G144" s="3"/>
      <c r="H144" s="3"/>
      <c r="I144" s="3"/>
    </row>
    <row r="145" spans="2:9" x14ac:dyDescent="0.25">
      <c r="B145" s="1" t="s">
        <v>8</v>
      </c>
      <c r="C145" s="1">
        <v>25.34</v>
      </c>
      <c r="D145" s="1">
        <v>21.75</v>
      </c>
      <c r="E145" s="1">
        <f t="shared" si="1"/>
        <v>3.59</v>
      </c>
      <c r="F145" s="3"/>
      <c r="G145" s="3"/>
      <c r="H145" s="3"/>
      <c r="I145" s="3"/>
    </row>
    <row r="146" spans="2:9" x14ac:dyDescent="0.25">
      <c r="B146" s="1" t="s">
        <v>9</v>
      </c>
      <c r="C146" s="1">
        <v>26.48</v>
      </c>
      <c r="D146" s="1">
        <v>22.03</v>
      </c>
      <c r="E146" s="1">
        <f t="shared" si="1"/>
        <v>4.4499999999999993</v>
      </c>
      <c r="F146" s="3">
        <f t="shared" si="12"/>
        <v>4.3099999999999987</v>
      </c>
      <c r="G146" s="3">
        <f>F146-$F$137</f>
        <v>0.61222222222222067</v>
      </c>
      <c r="H146" s="3">
        <f t="shared" si="19"/>
        <v>0.65418826157776577</v>
      </c>
      <c r="I146" s="3"/>
    </row>
    <row r="147" spans="2:9" x14ac:dyDescent="0.25">
      <c r="B147" s="1" t="s">
        <v>9</v>
      </c>
      <c r="C147" s="1">
        <v>26.03</v>
      </c>
      <c r="D147" s="1">
        <v>21.92</v>
      </c>
      <c r="E147" s="1">
        <f t="shared" si="1"/>
        <v>4.1099999999999994</v>
      </c>
      <c r="F147" s="3"/>
      <c r="G147" s="3"/>
      <c r="H147" s="3"/>
      <c r="I147" s="3"/>
    </row>
    <row r="148" spans="2:9" x14ac:dyDescent="0.25">
      <c r="B148" s="1" t="s">
        <v>9</v>
      </c>
      <c r="C148" s="1">
        <v>26.33</v>
      </c>
      <c r="D148" s="1">
        <v>22.18</v>
      </c>
      <c r="E148" s="1">
        <f t="shared" si="1"/>
        <v>4.1499999999999986</v>
      </c>
      <c r="F148" s="3"/>
      <c r="G148" s="3"/>
      <c r="H148" s="3"/>
      <c r="I148" s="3"/>
    </row>
    <row r="149" spans="2:9" x14ac:dyDescent="0.25">
      <c r="B149" s="1" t="s">
        <v>10</v>
      </c>
      <c r="C149" s="1">
        <v>27.17</v>
      </c>
      <c r="D149" s="1">
        <v>22.31</v>
      </c>
      <c r="E149" s="1">
        <f t="shared" si="1"/>
        <v>4.860000000000003</v>
      </c>
      <c r="F149" s="3"/>
      <c r="G149" s="3"/>
      <c r="H149" s="3"/>
      <c r="I149" s="3"/>
    </row>
    <row r="150" spans="2:9" x14ac:dyDescent="0.25">
      <c r="B150" s="1" t="s">
        <v>10</v>
      </c>
      <c r="C150" s="1">
        <v>26.47</v>
      </c>
      <c r="D150" s="1">
        <v>21.45</v>
      </c>
      <c r="E150" s="1">
        <f t="shared" si="1"/>
        <v>5.0199999999999996</v>
      </c>
      <c r="F150" s="3"/>
      <c r="G150" s="3"/>
      <c r="H150" s="3"/>
      <c r="I150" s="3"/>
    </row>
    <row r="151" spans="2:9" x14ac:dyDescent="0.25">
      <c r="B151" s="1" t="s">
        <v>10</v>
      </c>
      <c r="C151" s="1">
        <v>26.13</v>
      </c>
      <c r="D151" s="1">
        <v>22.36</v>
      </c>
      <c r="E151" s="1">
        <f t="shared" si="1"/>
        <v>3.7699999999999996</v>
      </c>
      <c r="F151" s="3"/>
      <c r="G151" s="3"/>
      <c r="H151" s="3"/>
      <c r="I151" s="3"/>
    </row>
    <row r="152" spans="2:9" x14ac:dyDescent="0.25">
      <c r="B152" s="1" t="s">
        <v>11</v>
      </c>
      <c r="C152" s="1">
        <v>26.86</v>
      </c>
      <c r="D152" s="1">
        <v>22.76</v>
      </c>
      <c r="E152" s="1">
        <f t="shared" si="1"/>
        <v>4.0999999999999979</v>
      </c>
      <c r="F152" s="3"/>
      <c r="G152" s="3"/>
      <c r="H152" s="3"/>
      <c r="I152" s="3"/>
    </row>
    <row r="153" spans="2:9" x14ac:dyDescent="0.25">
      <c r="B153" s="1" t="s">
        <v>11</v>
      </c>
      <c r="C153" s="1">
        <v>26.51</v>
      </c>
      <c r="D153" s="1">
        <v>22.37</v>
      </c>
      <c r="E153" s="1">
        <f t="shared" si="1"/>
        <v>4.1400000000000006</v>
      </c>
      <c r="F153" s="3"/>
      <c r="G153" s="3"/>
      <c r="H153" s="3"/>
      <c r="I153" s="3"/>
    </row>
    <row r="154" spans="2:9" x14ac:dyDescent="0.25">
      <c r="B154" s="1" t="s">
        <v>11</v>
      </c>
      <c r="C154" s="1">
        <v>27.04</v>
      </c>
      <c r="D154" s="1">
        <v>22.85</v>
      </c>
      <c r="E154" s="1">
        <f t="shared" si="1"/>
        <v>4.1899999999999977</v>
      </c>
      <c r="F154" s="3"/>
      <c r="G154" s="3"/>
      <c r="H154" s="3"/>
      <c r="I154" s="3"/>
    </row>
    <row r="155" spans="2:9" x14ac:dyDescent="0.25">
      <c r="B155" s="1" t="s">
        <v>12</v>
      </c>
      <c r="C155" s="1">
        <v>26.89</v>
      </c>
      <c r="D155" s="1">
        <v>22.33</v>
      </c>
      <c r="E155" s="1">
        <f t="shared" si="1"/>
        <v>4.5600000000000023</v>
      </c>
      <c r="F155" s="3">
        <f t="shared" ref="F155:F182" si="20">AVERAGE(E155:E163)</f>
        <v>4.0211111111111126</v>
      </c>
      <c r="G155" s="3">
        <f t="shared" ref="G155" si="21">F155-$F$137</f>
        <v>0.32333333333333458</v>
      </c>
      <c r="H155" s="3">
        <f t="shared" si="19"/>
        <v>0.79922114972262548</v>
      </c>
      <c r="I155" s="3"/>
    </row>
    <row r="156" spans="2:9" x14ac:dyDescent="0.25">
      <c r="B156" s="1" t="s">
        <v>12</v>
      </c>
      <c r="C156" s="1">
        <v>25.54</v>
      </c>
      <c r="D156" s="1">
        <v>22.59</v>
      </c>
      <c r="E156" s="1">
        <f t="shared" si="1"/>
        <v>2.9499999999999993</v>
      </c>
      <c r="F156" s="3"/>
      <c r="G156" s="3"/>
      <c r="H156" s="3"/>
      <c r="I156" s="3"/>
    </row>
    <row r="157" spans="2:9" x14ac:dyDescent="0.25">
      <c r="B157" s="1" t="s">
        <v>12</v>
      </c>
      <c r="C157" s="1">
        <v>26.67</v>
      </c>
      <c r="D157" s="1">
        <v>21.84</v>
      </c>
      <c r="E157" s="1">
        <f t="shared" si="1"/>
        <v>4.8300000000000018</v>
      </c>
      <c r="F157" s="3"/>
      <c r="G157" s="3"/>
      <c r="H157" s="3"/>
      <c r="I157" s="3"/>
    </row>
    <row r="158" spans="2:9" x14ac:dyDescent="0.25">
      <c r="B158" s="1" t="s">
        <v>13</v>
      </c>
      <c r="C158" s="1">
        <v>26.26</v>
      </c>
      <c r="D158" s="1">
        <v>22.69</v>
      </c>
      <c r="E158" s="1">
        <f t="shared" si="1"/>
        <v>3.5700000000000003</v>
      </c>
      <c r="F158" s="3"/>
      <c r="G158" s="3"/>
      <c r="H158" s="3"/>
      <c r="I158" s="3"/>
    </row>
    <row r="159" spans="2:9" x14ac:dyDescent="0.25">
      <c r="B159" s="1" t="s">
        <v>13</v>
      </c>
      <c r="C159" s="1">
        <v>26.87</v>
      </c>
      <c r="D159" s="1">
        <v>22.81</v>
      </c>
      <c r="E159" s="1">
        <f t="shared" si="1"/>
        <v>4.0600000000000023</v>
      </c>
      <c r="F159" s="3"/>
      <c r="G159" s="3"/>
      <c r="H159" s="3"/>
      <c r="I159" s="3"/>
    </row>
    <row r="160" spans="2:9" x14ac:dyDescent="0.25">
      <c r="B160" s="1" t="s">
        <v>13</v>
      </c>
      <c r="C160" s="1">
        <v>25.53</v>
      </c>
      <c r="D160" s="1">
        <v>22.73</v>
      </c>
      <c r="E160" s="1">
        <f t="shared" si="1"/>
        <v>2.8000000000000007</v>
      </c>
      <c r="F160" s="3"/>
      <c r="G160" s="3"/>
      <c r="H160" s="3"/>
      <c r="I160" s="3"/>
    </row>
    <row r="161" spans="1:9" x14ac:dyDescent="0.25">
      <c r="B161" s="1" t="s">
        <v>14</v>
      </c>
      <c r="C161" s="1">
        <v>26.14</v>
      </c>
      <c r="D161" s="1">
        <v>22.06</v>
      </c>
      <c r="E161" s="1">
        <f t="shared" si="1"/>
        <v>4.0800000000000018</v>
      </c>
      <c r="F161" s="3"/>
      <c r="G161" s="3"/>
      <c r="H161" s="3"/>
      <c r="I161" s="3"/>
    </row>
    <row r="162" spans="1:9" x14ac:dyDescent="0.25">
      <c r="B162" s="1" t="s">
        <v>14</v>
      </c>
      <c r="C162" s="1">
        <v>26.85</v>
      </c>
      <c r="D162" s="1">
        <v>21.98</v>
      </c>
      <c r="E162" s="1">
        <f t="shared" si="1"/>
        <v>4.870000000000001</v>
      </c>
      <c r="F162" s="3"/>
      <c r="G162" s="3"/>
      <c r="H162" s="3"/>
      <c r="I162" s="3"/>
    </row>
    <row r="163" spans="1:9" x14ac:dyDescent="0.25">
      <c r="B163" s="1" t="s">
        <v>14</v>
      </c>
      <c r="C163" s="1">
        <v>26.92</v>
      </c>
      <c r="D163" s="1">
        <v>22.45</v>
      </c>
      <c r="E163" s="1">
        <f t="shared" si="1"/>
        <v>4.4700000000000024</v>
      </c>
      <c r="F163" s="3"/>
      <c r="G163" s="3"/>
      <c r="H163" s="3"/>
      <c r="I163" s="3"/>
    </row>
    <row r="164" spans="1:9" x14ac:dyDescent="0.25">
      <c r="A164" s="1" t="s">
        <v>20</v>
      </c>
      <c r="B164" s="1" t="s">
        <v>6</v>
      </c>
      <c r="C164" s="1">
        <v>29.53</v>
      </c>
      <c r="D164" s="1">
        <v>21.89</v>
      </c>
      <c r="E164" s="1">
        <f t="shared" si="1"/>
        <v>7.6400000000000006</v>
      </c>
      <c r="F164" s="3">
        <f t="shared" si="20"/>
        <v>6.9277777777777771</v>
      </c>
      <c r="G164" s="3">
        <f>F164-$F$164</f>
        <v>0</v>
      </c>
      <c r="H164" s="3">
        <f t="shared" ref="H164:H182" si="22">POWER(2,-G164)</f>
        <v>1</v>
      </c>
      <c r="I164" s="3"/>
    </row>
    <row r="165" spans="1:9" x14ac:dyDescent="0.25">
      <c r="B165" s="1" t="s">
        <v>6</v>
      </c>
      <c r="C165" s="1">
        <v>28.77</v>
      </c>
      <c r="D165" s="1">
        <v>22.35</v>
      </c>
      <c r="E165" s="1">
        <f t="shared" si="1"/>
        <v>6.4199999999999982</v>
      </c>
      <c r="F165" s="3"/>
      <c r="G165" s="3"/>
      <c r="H165" s="3"/>
      <c r="I165" s="3"/>
    </row>
    <row r="166" spans="1:9" x14ac:dyDescent="0.25">
      <c r="B166" s="1" t="s">
        <v>6</v>
      </c>
      <c r="C166" s="1">
        <v>29.65</v>
      </c>
      <c r="D166" s="1">
        <v>22.44</v>
      </c>
      <c r="E166" s="1">
        <f t="shared" si="1"/>
        <v>7.2099999999999973</v>
      </c>
      <c r="F166" s="3"/>
      <c r="G166" s="3"/>
      <c r="H166" s="3"/>
      <c r="I166" s="3"/>
    </row>
    <row r="167" spans="1:9" x14ac:dyDescent="0.25">
      <c r="B167" s="1" t="s">
        <v>7</v>
      </c>
      <c r="C167" s="1">
        <v>29.27</v>
      </c>
      <c r="D167" s="1">
        <v>22.59</v>
      </c>
      <c r="E167" s="1">
        <f t="shared" si="1"/>
        <v>6.68</v>
      </c>
      <c r="F167" s="3"/>
      <c r="G167" s="3"/>
      <c r="H167" s="3"/>
      <c r="I167" s="3"/>
    </row>
    <row r="168" spans="1:9" x14ac:dyDescent="0.25">
      <c r="B168" s="1" t="s">
        <v>7</v>
      </c>
      <c r="C168" s="1">
        <v>28.41</v>
      </c>
      <c r="D168" s="1">
        <v>22.01</v>
      </c>
      <c r="E168" s="1">
        <f t="shared" si="1"/>
        <v>6.3999999999999986</v>
      </c>
      <c r="F168" s="3"/>
      <c r="G168" s="3"/>
      <c r="H168" s="3"/>
      <c r="I168" s="3"/>
    </row>
    <row r="169" spans="1:9" x14ac:dyDescent="0.25">
      <c r="B169" s="1" t="s">
        <v>7</v>
      </c>
      <c r="C169" s="1">
        <v>28.82</v>
      </c>
      <c r="D169" s="1">
        <v>21.97</v>
      </c>
      <c r="E169" s="1">
        <f t="shared" si="1"/>
        <v>6.8500000000000014</v>
      </c>
      <c r="F169" s="3"/>
      <c r="G169" s="3"/>
      <c r="H169" s="3"/>
      <c r="I169" s="3"/>
    </row>
    <row r="170" spans="1:9" x14ac:dyDescent="0.25">
      <c r="B170" s="1" t="s">
        <v>8</v>
      </c>
      <c r="C170" s="1">
        <v>29.46</v>
      </c>
      <c r="D170" s="1">
        <v>22.33</v>
      </c>
      <c r="E170" s="1">
        <f t="shared" si="1"/>
        <v>7.1300000000000026</v>
      </c>
      <c r="F170" s="3"/>
      <c r="G170" s="3"/>
      <c r="H170" s="3"/>
      <c r="I170" s="3"/>
    </row>
    <row r="171" spans="1:9" x14ac:dyDescent="0.25">
      <c r="B171" s="1" t="s">
        <v>8</v>
      </c>
      <c r="C171" s="1">
        <v>29.53</v>
      </c>
      <c r="D171" s="1">
        <v>22.51</v>
      </c>
      <c r="E171" s="1">
        <f t="shared" si="1"/>
        <v>7.02</v>
      </c>
      <c r="F171" s="3"/>
      <c r="G171" s="3"/>
      <c r="H171" s="3"/>
      <c r="I171" s="3"/>
    </row>
    <row r="172" spans="1:9" x14ac:dyDescent="0.25">
      <c r="B172" s="1" t="s">
        <v>8</v>
      </c>
      <c r="C172" s="1">
        <v>28.75</v>
      </c>
      <c r="D172" s="1">
        <v>21.75</v>
      </c>
      <c r="E172" s="1">
        <f t="shared" si="1"/>
        <v>7</v>
      </c>
      <c r="F172" s="3"/>
      <c r="G172" s="3"/>
      <c r="H172" s="3"/>
      <c r="I172" s="3"/>
    </row>
    <row r="173" spans="1:9" x14ac:dyDescent="0.25">
      <c r="B173" s="1" t="s">
        <v>9</v>
      </c>
      <c r="C173" s="1">
        <v>27.75</v>
      </c>
      <c r="D173" s="1">
        <v>22.03</v>
      </c>
      <c r="E173" s="1">
        <f t="shared" si="1"/>
        <v>5.7199999999999989</v>
      </c>
      <c r="F173" s="3">
        <f t="shared" si="20"/>
        <v>5.38</v>
      </c>
      <c r="G173" s="3">
        <f t="shared" ref="G173" si="23">F173-$F$164</f>
        <v>-1.5477777777777773</v>
      </c>
      <c r="H173" s="3">
        <f t="shared" si="22"/>
        <v>2.9236645221546467</v>
      </c>
      <c r="I173" s="3"/>
    </row>
    <row r="174" spans="1:9" x14ac:dyDescent="0.25">
      <c r="B174" s="1" t="s">
        <v>9</v>
      </c>
      <c r="C174" s="1">
        <v>27.16</v>
      </c>
      <c r="D174" s="1">
        <v>21.92</v>
      </c>
      <c r="E174" s="1">
        <f t="shared" si="1"/>
        <v>5.2399999999999984</v>
      </c>
      <c r="F174" s="3"/>
      <c r="G174" s="3"/>
      <c r="H174" s="3"/>
      <c r="I174" s="3"/>
    </row>
    <row r="175" spans="1:9" x14ac:dyDescent="0.25">
      <c r="B175" s="1" t="s">
        <v>9</v>
      </c>
      <c r="C175" s="1">
        <v>28.28</v>
      </c>
      <c r="D175" s="1">
        <v>22.19</v>
      </c>
      <c r="E175" s="1">
        <f t="shared" si="1"/>
        <v>6.09</v>
      </c>
      <c r="F175" s="3"/>
      <c r="G175" s="3"/>
      <c r="H175" s="3"/>
      <c r="I175" s="3"/>
    </row>
    <row r="176" spans="1:9" x14ac:dyDescent="0.25">
      <c r="B176" s="1" t="s">
        <v>10</v>
      </c>
      <c r="C176" s="1">
        <v>27.53</v>
      </c>
      <c r="D176" s="1">
        <v>22.31</v>
      </c>
      <c r="E176" s="1">
        <f t="shared" si="1"/>
        <v>5.2200000000000024</v>
      </c>
      <c r="F176" s="3"/>
      <c r="G176" s="3"/>
      <c r="H176" s="3"/>
      <c r="I176" s="3"/>
    </row>
    <row r="177" spans="2:9" x14ac:dyDescent="0.25">
      <c r="B177" s="1" t="s">
        <v>10</v>
      </c>
      <c r="C177" s="1">
        <v>28.08</v>
      </c>
      <c r="D177" s="1">
        <v>21.45</v>
      </c>
      <c r="E177" s="1">
        <f t="shared" si="1"/>
        <v>6.629999999999999</v>
      </c>
      <c r="F177" s="3"/>
      <c r="G177" s="3"/>
      <c r="H177" s="3"/>
      <c r="I177" s="3"/>
    </row>
    <row r="178" spans="2:9" x14ac:dyDescent="0.25">
      <c r="B178" s="1" t="s">
        <v>10</v>
      </c>
      <c r="C178" s="1">
        <v>27.44</v>
      </c>
      <c r="D178" s="1">
        <v>22.36</v>
      </c>
      <c r="E178" s="1">
        <f t="shared" si="1"/>
        <v>5.0800000000000018</v>
      </c>
      <c r="F178" s="3"/>
      <c r="G178" s="3"/>
      <c r="H178" s="3"/>
      <c r="I178" s="3"/>
    </row>
    <row r="179" spans="2:9" x14ac:dyDescent="0.25">
      <c r="B179" s="1" t="s">
        <v>11</v>
      </c>
      <c r="C179" s="1">
        <v>27.01</v>
      </c>
      <c r="D179" s="1">
        <v>22.76</v>
      </c>
      <c r="E179" s="1">
        <f t="shared" si="1"/>
        <v>4.25</v>
      </c>
      <c r="F179" s="3"/>
      <c r="G179" s="3"/>
      <c r="H179" s="3"/>
      <c r="I179" s="3"/>
    </row>
    <row r="180" spans="2:9" x14ac:dyDescent="0.25">
      <c r="B180" s="1" t="s">
        <v>11</v>
      </c>
      <c r="C180" s="1">
        <v>28.19</v>
      </c>
      <c r="D180" s="1">
        <v>22.37</v>
      </c>
      <c r="E180" s="1">
        <f t="shared" si="1"/>
        <v>5.82</v>
      </c>
      <c r="F180" s="3"/>
      <c r="G180" s="3"/>
      <c r="H180" s="3"/>
      <c r="I180" s="3"/>
    </row>
    <row r="181" spans="2:9" x14ac:dyDescent="0.25">
      <c r="B181" s="1" t="s">
        <v>11</v>
      </c>
      <c r="C181" s="1">
        <v>27.22</v>
      </c>
      <c r="D181" s="1">
        <v>22.85</v>
      </c>
      <c r="E181" s="1">
        <f t="shared" si="1"/>
        <v>4.3699999999999974</v>
      </c>
      <c r="F181" s="3"/>
      <c r="G181" s="3"/>
      <c r="H181" s="3"/>
      <c r="I181" s="3"/>
    </row>
    <row r="182" spans="2:9" x14ac:dyDescent="0.25">
      <c r="B182" s="1" t="s">
        <v>12</v>
      </c>
      <c r="C182" s="1">
        <v>26.51</v>
      </c>
      <c r="D182" s="1">
        <v>22.33</v>
      </c>
      <c r="E182" s="1">
        <f t="shared" si="1"/>
        <v>4.1800000000000033</v>
      </c>
      <c r="F182" s="3">
        <f t="shared" si="20"/>
        <v>4.1275000000000004</v>
      </c>
      <c r="G182" s="3">
        <f t="shared" ref="G182" si="24">F182-$F$164</f>
        <v>-2.8002777777777768</v>
      </c>
      <c r="H182" s="3">
        <f t="shared" si="22"/>
        <v>6.965745568066076</v>
      </c>
      <c r="I182" s="3"/>
    </row>
    <row r="183" spans="2:9" x14ac:dyDescent="0.25">
      <c r="B183" s="1" t="s">
        <v>12</v>
      </c>
      <c r="C183" s="1">
        <v>26.39</v>
      </c>
      <c r="D183" s="1">
        <v>22.59</v>
      </c>
      <c r="E183" s="1">
        <f t="shared" si="1"/>
        <v>3.8000000000000007</v>
      </c>
      <c r="F183" s="3"/>
      <c r="G183" s="3"/>
      <c r="H183" s="3"/>
      <c r="I183" s="3"/>
    </row>
    <row r="184" spans="2:9" x14ac:dyDescent="0.25">
      <c r="B184" s="1" t="s">
        <v>12</v>
      </c>
      <c r="C184" s="1">
        <v>26.09</v>
      </c>
      <c r="D184" s="1">
        <v>21.84</v>
      </c>
      <c r="E184" s="1">
        <f t="shared" si="1"/>
        <v>4.25</v>
      </c>
      <c r="F184" s="3"/>
      <c r="G184" s="3"/>
      <c r="H184" s="3"/>
      <c r="I184" s="3"/>
    </row>
    <row r="185" spans="2:9" x14ac:dyDescent="0.25">
      <c r="B185" s="1" t="s">
        <v>13</v>
      </c>
      <c r="C185" s="1">
        <v>26.18</v>
      </c>
      <c r="D185" s="1">
        <v>22.69</v>
      </c>
      <c r="E185" s="1">
        <f t="shared" si="1"/>
        <v>3.4899999999999984</v>
      </c>
      <c r="F185" s="3"/>
      <c r="G185" s="3"/>
      <c r="H185" s="3"/>
      <c r="I185" s="3"/>
    </row>
    <row r="186" spans="2:9" x14ac:dyDescent="0.25">
      <c r="B186" s="1" t="s">
        <v>13</v>
      </c>
      <c r="C186" s="1">
        <v>26.33</v>
      </c>
      <c r="D186" s="1">
        <v>22.81</v>
      </c>
      <c r="E186" s="1">
        <f t="shared" si="1"/>
        <v>3.5199999999999996</v>
      </c>
      <c r="F186" s="3"/>
      <c r="G186" s="3"/>
      <c r="H186" s="3"/>
      <c r="I186" s="3"/>
    </row>
    <row r="187" spans="2:9" x14ac:dyDescent="0.25">
      <c r="B187" s="1" t="s">
        <v>13</v>
      </c>
      <c r="C187" s="1">
        <v>26.57</v>
      </c>
      <c r="D187" s="1">
        <v>22.73</v>
      </c>
      <c r="E187" s="1">
        <f t="shared" si="1"/>
        <v>3.84</v>
      </c>
      <c r="F187" s="3"/>
      <c r="G187" s="3"/>
      <c r="H187" s="3"/>
      <c r="I187" s="3"/>
    </row>
    <row r="188" spans="2:9" x14ac:dyDescent="0.25">
      <c r="B188" s="1" t="s">
        <v>14</v>
      </c>
      <c r="C188" s="1">
        <v>26.95</v>
      </c>
      <c r="D188" s="1">
        <v>22.06</v>
      </c>
      <c r="E188" s="1">
        <f t="shared" si="1"/>
        <v>4.8900000000000006</v>
      </c>
      <c r="F188" s="3"/>
      <c r="G188" s="3"/>
      <c r="H188" s="3"/>
      <c r="I188" s="3"/>
    </row>
    <row r="189" spans="2:9" x14ac:dyDescent="0.25">
      <c r="B189" s="1" t="s">
        <v>14</v>
      </c>
      <c r="C189" s="1">
        <v>27.03</v>
      </c>
      <c r="D189" s="1">
        <v>21.98</v>
      </c>
      <c r="E189" s="1">
        <f t="shared" si="1"/>
        <v>5.0500000000000007</v>
      </c>
      <c r="F189" s="3"/>
      <c r="G189" s="3"/>
      <c r="H189" s="3"/>
      <c r="I189" s="3"/>
    </row>
    <row r="190" spans="2:9" x14ac:dyDescent="0.25">
      <c r="B190" s="1" t="s">
        <v>14</v>
      </c>
      <c r="D190" s="1">
        <v>22.45</v>
      </c>
      <c r="F190" s="3"/>
      <c r="G190" s="3"/>
      <c r="H190" s="3"/>
      <c r="I190" s="3"/>
    </row>
    <row r="191" spans="2:9" x14ac:dyDescent="0.25">
      <c r="F191" s="3"/>
      <c r="H191" s="3"/>
      <c r="I191" s="3"/>
    </row>
    <row r="192" spans="2:9" x14ac:dyDescent="0.25">
      <c r="F192" s="3"/>
      <c r="H192" s="3"/>
      <c r="I192" s="3"/>
    </row>
    <row r="193" spans="6:9" x14ac:dyDescent="0.25">
      <c r="F193" s="3"/>
      <c r="H193" s="3"/>
      <c r="I193" s="3"/>
    </row>
    <row r="194" spans="6:9" x14ac:dyDescent="0.25">
      <c r="F194" s="3"/>
      <c r="H194" s="3"/>
      <c r="I194" s="3"/>
    </row>
    <row r="195" spans="6:9" x14ac:dyDescent="0.25">
      <c r="F195" s="3"/>
      <c r="H195" s="3"/>
      <c r="I195" s="3"/>
    </row>
    <row r="196" spans="6:9" x14ac:dyDescent="0.25">
      <c r="F196" s="3"/>
      <c r="H196" s="3"/>
      <c r="I196" s="3"/>
    </row>
    <row r="197" spans="6:9" x14ac:dyDescent="0.25">
      <c r="F197" s="3"/>
      <c r="H197" s="3"/>
      <c r="I197" s="3"/>
    </row>
    <row r="198" spans="6:9" x14ac:dyDescent="0.25">
      <c r="F198" s="3"/>
      <c r="H198" s="3"/>
      <c r="I198" s="3"/>
    </row>
    <row r="199" spans="6:9" x14ac:dyDescent="0.25">
      <c r="F199" s="3"/>
      <c r="H199" s="3"/>
      <c r="I199" s="3"/>
    </row>
    <row r="200" spans="6:9" x14ac:dyDescent="0.25">
      <c r="F200" s="3"/>
    </row>
    <row r="201" spans="6:9" x14ac:dyDescent="0.25">
      <c r="F201" s="3"/>
    </row>
    <row r="202" spans="6:9" x14ac:dyDescent="0.25">
      <c r="F202" s="3"/>
    </row>
    <row r="203" spans="6:9" x14ac:dyDescent="0.25">
      <c r="F203" s="3"/>
    </row>
    <row r="204" spans="6:9" x14ac:dyDescent="0.25">
      <c r="F204" s="3"/>
    </row>
    <row r="205" spans="6:9" x14ac:dyDescent="0.25">
      <c r="F205" s="3"/>
    </row>
    <row r="206" spans="6:9" x14ac:dyDescent="0.25">
      <c r="F206" s="3"/>
    </row>
    <row r="207" spans="6:9" x14ac:dyDescent="0.25">
      <c r="F207" s="3"/>
    </row>
    <row r="208" spans="6:9" x14ac:dyDescent="0.25">
      <c r="F208" s="3"/>
    </row>
    <row r="209" spans="6:6" x14ac:dyDescent="0.25">
      <c r="F209" s="3"/>
    </row>
    <row r="210" spans="6:6" x14ac:dyDescent="0.25">
      <c r="F210" s="3"/>
    </row>
    <row r="211" spans="6:6" x14ac:dyDescent="0.25">
      <c r="F211" s="3"/>
    </row>
    <row r="212" spans="6:6" x14ac:dyDescent="0.25">
      <c r="F212" s="3"/>
    </row>
    <row r="213" spans="6:6" x14ac:dyDescent="0.25">
      <c r="F213" s="3"/>
    </row>
    <row r="214" spans="6:6" x14ac:dyDescent="0.25">
      <c r="F214" s="3"/>
    </row>
    <row r="215" spans="6:6" x14ac:dyDescent="0.25">
      <c r="F215" s="3"/>
    </row>
    <row r="216" spans="6:6" x14ac:dyDescent="0.25">
      <c r="F216" s="3"/>
    </row>
    <row r="217" spans="6:6" x14ac:dyDescent="0.25">
      <c r="F217" s="3"/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豆豆</dc:creator>
  <cp:lastModifiedBy>豆豆</cp:lastModifiedBy>
  <cp:lastPrinted>2022-09-14T08:43:00Z</cp:lastPrinted>
  <dcterms:created xsi:type="dcterms:W3CDTF">2015-06-05T18:17:00Z</dcterms:created>
  <dcterms:modified xsi:type="dcterms:W3CDTF">2023-01-05T07:59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23EEFA5011742E4B74D791930A51293</vt:lpwstr>
  </property>
  <property fmtid="{D5CDD505-2E9C-101B-9397-08002B2CF9AE}" pid="3" name="KSOProductBuildVer">
    <vt:lpwstr>2052-11.1.0.12763</vt:lpwstr>
  </property>
</Properties>
</file>